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einerlab/Desktop/Rafael/Paper gd - Nat Comm/"/>
    </mc:Choice>
  </mc:AlternateContent>
  <bookViews>
    <workbookView xWindow="0" yWindow="460" windowWidth="25600" windowHeight="14180" tabRatio="500" activeTab="1"/>
  </bookViews>
  <sheets>
    <sheet name="IgM" sheetId="2" r:id="rId1"/>
    <sheet name="IgG" sheetId="1" r:id="rId2"/>
  </sheets>
  <definedNames>
    <definedName name="_xlnm._FilterDatabase" localSheetId="1" hidden="1">IgG!$A$3:$AZ$65</definedName>
    <definedName name="_xlnm._FilterDatabase" localSheetId="0" hidden="1">IgM!$A$3:$AZ$6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2" l="1"/>
  <c r="X69" i="2"/>
  <c r="AN69" i="2"/>
  <c r="AO69" i="2"/>
  <c r="AP69" i="2"/>
  <c r="AQ69" i="2"/>
  <c r="AR69" i="2"/>
  <c r="AV69" i="2"/>
  <c r="AI69" i="2"/>
  <c r="AJ69" i="2"/>
  <c r="AK69" i="2"/>
  <c r="AL69" i="2"/>
  <c r="AM69" i="2"/>
  <c r="AU69" i="2"/>
  <c r="AY69" i="2"/>
  <c r="AZ69" i="2"/>
  <c r="AD69" i="2"/>
  <c r="AE69" i="2"/>
  <c r="AF69" i="2"/>
  <c r="AG69" i="2"/>
  <c r="AH69" i="2"/>
  <c r="AT69" i="2"/>
  <c r="Y69" i="2"/>
  <c r="Z69" i="2"/>
  <c r="AA69" i="2"/>
  <c r="AB69" i="2"/>
  <c r="AC69" i="2"/>
  <c r="AS69" i="2"/>
  <c r="AW69" i="2"/>
  <c r="AX69" i="2"/>
  <c r="W69" i="2"/>
  <c r="L68" i="2"/>
  <c r="X68" i="2"/>
  <c r="AN68" i="2"/>
  <c r="AO68" i="2"/>
  <c r="AP68" i="2"/>
  <c r="AQ68" i="2"/>
  <c r="AR68" i="2"/>
  <c r="AV68" i="2"/>
  <c r="AI68" i="2"/>
  <c r="AJ68" i="2"/>
  <c r="AK68" i="2"/>
  <c r="AL68" i="2"/>
  <c r="AM68" i="2"/>
  <c r="AU68" i="2"/>
  <c r="AY68" i="2"/>
  <c r="AZ68" i="2"/>
  <c r="AD68" i="2"/>
  <c r="AE68" i="2"/>
  <c r="AF68" i="2"/>
  <c r="AG68" i="2"/>
  <c r="AH68" i="2"/>
  <c r="AT68" i="2"/>
  <c r="Y68" i="2"/>
  <c r="Z68" i="2"/>
  <c r="AA68" i="2"/>
  <c r="AB68" i="2"/>
  <c r="AC68" i="2"/>
  <c r="AS68" i="2"/>
  <c r="AW68" i="2"/>
  <c r="AX68" i="2"/>
  <c r="W68" i="2"/>
  <c r="L67" i="2"/>
  <c r="X67" i="2"/>
  <c r="AN67" i="2"/>
  <c r="AO67" i="2"/>
  <c r="AP67" i="2"/>
  <c r="AQ67" i="2"/>
  <c r="AR67" i="2"/>
  <c r="AV67" i="2"/>
  <c r="AI67" i="2"/>
  <c r="AJ67" i="2"/>
  <c r="AK67" i="2"/>
  <c r="AL67" i="2"/>
  <c r="AM67" i="2"/>
  <c r="AU67" i="2"/>
  <c r="AY67" i="2"/>
  <c r="AZ67" i="2"/>
  <c r="AD67" i="2"/>
  <c r="AE67" i="2"/>
  <c r="AF67" i="2"/>
  <c r="AG67" i="2"/>
  <c r="AH67" i="2"/>
  <c r="AT67" i="2"/>
  <c r="Y67" i="2"/>
  <c r="Z67" i="2"/>
  <c r="AA67" i="2"/>
  <c r="AB67" i="2"/>
  <c r="AC67" i="2"/>
  <c r="AS67" i="2"/>
  <c r="AW67" i="2"/>
  <c r="AX67" i="2"/>
  <c r="W67" i="2"/>
  <c r="L66" i="2"/>
  <c r="X66" i="2"/>
  <c r="AN66" i="2"/>
  <c r="AO66" i="2"/>
  <c r="AP66" i="2"/>
  <c r="AQ66" i="2"/>
  <c r="AR66" i="2"/>
  <c r="AV66" i="2"/>
  <c r="AI66" i="2"/>
  <c r="AJ66" i="2"/>
  <c r="AK66" i="2"/>
  <c r="AL66" i="2"/>
  <c r="AM66" i="2"/>
  <c r="AU66" i="2"/>
  <c r="AY66" i="2"/>
  <c r="AZ66" i="2"/>
  <c r="AD66" i="2"/>
  <c r="AE66" i="2"/>
  <c r="AF66" i="2"/>
  <c r="AG66" i="2"/>
  <c r="AH66" i="2"/>
  <c r="AT66" i="2"/>
  <c r="Y66" i="2"/>
  <c r="Z66" i="2"/>
  <c r="AA66" i="2"/>
  <c r="AB66" i="2"/>
  <c r="AC66" i="2"/>
  <c r="AS66" i="2"/>
  <c r="AW66" i="2"/>
  <c r="AX66" i="2"/>
  <c r="W66" i="2"/>
  <c r="L65" i="2"/>
  <c r="X65" i="2"/>
  <c r="AN65" i="2"/>
  <c r="AO65" i="2"/>
  <c r="AP65" i="2"/>
  <c r="AQ65" i="2"/>
  <c r="AR65" i="2"/>
  <c r="AV65" i="2"/>
  <c r="AI65" i="2"/>
  <c r="AJ65" i="2"/>
  <c r="AK65" i="2"/>
  <c r="AL65" i="2"/>
  <c r="AM65" i="2"/>
  <c r="AU65" i="2"/>
  <c r="AY65" i="2"/>
  <c r="AZ65" i="2"/>
  <c r="AD65" i="2"/>
  <c r="AE65" i="2"/>
  <c r="AF65" i="2"/>
  <c r="AG65" i="2"/>
  <c r="AH65" i="2"/>
  <c r="AT65" i="2"/>
  <c r="Y65" i="2"/>
  <c r="Z65" i="2"/>
  <c r="AA65" i="2"/>
  <c r="AB65" i="2"/>
  <c r="AC65" i="2"/>
  <c r="AS65" i="2"/>
  <c r="AW65" i="2"/>
  <c r="AX65" i="2"/>
  <c r="W65" i="2"/>
  <c r="L64" i="2"/>
  <c r="X64" i="2"/>
  <c r="AN64" i="2"/>
  <c r="AO64" i="2"/>
  <c r="AP64" i="2"/>
  <c r="AQ64" i="2"/>
  <c r="AR64" i="2"/>
  <c r="AV64" i="2"/>
  <c r="AI64" i="2"/>
  <c r="AJ64" i="2"/>
  <c r="AK64" i="2"/>
  <c r="AL64" i="2"/>
  <c r="AM64" i="2"/>
  <c r="AU64" i="2"/>
  <c r="AY64" i="2"/>
  <c r="AZ64" i="2"/>
  <c r="AD64" i="2"/>
  <c r="AE64" i="2"/>
  <c r="AF64" i="2"/>
  <c r="AG64" i="2"/>
  <c r="AH64" i="2"/>
  <c r="AT64" i="2"/>
  <c r="Y64" i="2"/>
  <c r="Z64" i="2"/>
  <c r="AA64" i="2"/>
  <c r="AB64" i="2"/>
  <c r="AC64" i="2"/>
  <c r="AS64" i="2"/>
  <c r="AW64" i="2"/>
  <c r="AX64" i="2"/>
  <c r="W64" i="2"/>
  <c r="L63" i="2"/>
  <c r="X63" i="2"/>
  <c r="AN63" i="2"/>
  <c r="AO63" i="2"/>
  <c r="AP63" i="2"/>
  <c r="AQ63" i="2"/>
  <c r="AR63" i="2"/>
  <c r="AV63" i="2"/>
  <c r="AI63" i="2"/>
  <c r="AJ63" i="2"/>
  <c r="AK63" i="2"/>
  <c r="AL63" i="2"/>
  <c r="AM63" i="2"/>
  <c r="AU63" i="2"/>
  <c r="AY63" i="2"/>
  <c r="AZ63" i="2"/>
  <c r="AD63" i="2"/>
  <c r="AE63" i="2"/>
  <c r="AF63" i="2"/>
  <c r="AG63" i="2"/>
  <c r="AH63" i="2"/>
  <c r="AT63" i="2"/>
  <c r="Y63" i="2"/>
  <c r="Z63" i="2"/>
  <c r="AA63" i="2"/>
  <c r="AB63" i="2"/>
  <c r="AC63" i="2"/>
  <c r="AS63" i="2"/>
  <c r="AW63" i="2"/>
  <c r="AX63" i="2"/>
  <c r="W63" i="2"/>
  <c r="L62" i="2"/>
  <c r="X62" i="2"/>
  <c r="AN62" i="2"/>
  <c r="AO62" i="2"/>
  <c r="AP62" i="2"/>
  <c r="AQ62" i="2"/>
  <c r="AR62" i="2"/>
  <c r="AV62" i="2"/>
  <c r="AI62" i="2"/>
  <c r="AJ62" i="2"/>
  <c r="AK62" i="2"/>
  <c r="AL62" i="2"/>
  <c r="AM62" i="2"/>
  <c r="AU62" i="2"/>
  <c r="AY62" i="2"/>
  <c r="AZ62" i="2"/>
  <c r="AD62" i="2"/>
  <c r="AE62" i="2"/>
  <c r="AF62" i="2"/>
  <c r="AG62" i="2"/>
  <c r="AH62" i="2"/>
  <c r="AT62" i="2"/>
  <c r="Y62" i="2"/>
  <c r="Z62" i="2"/>
  <c r="AA62" i="2"/>
  <c r="AB62" i="2"/>
  <c r="AC62" i="2"/>
  <c r="AS62" i="2"/>
  <c r="AW62" i="2"/>
  <c r="AX62" i="2"/>
  <c r="W62" i="2"/>
  <c r="L61" i="2"/>
  <c r="X61" i="2"/>
  <c r="AN61" i="2"/>
  <c r="AO61" i="2"/>
  <c r="AP61" i="2"/>
  <c r="AQ61" i="2"/>
  <c r="AR61" i="2"/>
  <c r="AV61" i="2"/>
  <c r="AI61" i="2"/>
  <c r="AJ61" i="2"/>
  <c r="AK61" i="2"/>
  <c r="AL61" i="2"/>
  <c r="AM61" i="2"/>
  <c r="AU61" i="2"/>
  <c r="AY61" i="2"/>
  <c r="AZ61" i="2"/>
  <c r="AD61" i="2"/>
  <c r="AE61" i="2"/>
  <c r="AF61" i="2"/>
  <c r="AG61" i="2"/>
  <c r="AH61" i="2"/>
  <c r="AT61" i="2"/>
  <c r="Y61" i="2"/>
  <c r="Z61" i="2"/>
  <c r="AA61" i="2"/>
  <c r="AB61" i="2"/>
  <c r="AC61" i="2"/>
  <c r="AS61" i="2"/>
  <c r="AW61" i="2"/>
  <c r="AX61" i="2"/>
  <c r="W61" i="2"/>
  <c r="L60" i="2"/>
  <c r="X60" i="2"/>
  <c r="AN60" i="2"/>
  <c r="AO60" i="2"/>
  <c r="AP60" i="2"/>
  <c r="AQ60" i="2"/>
  <c r="AR60" i="2"/>
  <c r="AV60" i="2"/>
  <c r="AI60" i="2"/>
  <c r="AJ60" i="2"/>
  <c r="AK60" i="2"/>
  <c r="AL60" i="2"/>
  <c r="AM60" i="2"/>
  <c r="AU60" i="2"/>
  <c r="AY60" i="2"/>
  <c r="AZ60" i="2"/>
  <c r="AD60" i="2"/>
  <c r="AE60" i="2"/>
  <c r="AF60" i="2"/>
  <c r="AG60" i="2"/>
  <c r="AH60" i="2"/>
  <c r="AT60" i="2"/>
  <c r="Y60" i="2"/>
  <c r="Z60" i="2"/>
  <c r="AA60" i="2"/>
  <c r="AB60" i="2"/>
  <c r="AC60" i="2"/>
  <c r="AS60" i="2"/>
  <c r="AW60" i="2"/>
  <c r="AX60" i="2"/>
  <c r="W60" i="2"/>
  <c r="L59" i="2"/>
  <c r="X59" i="2"/>
  <c r="AN59" i="2"/>
  <c r="AO59" i="2"/>
  <c r="AP59" i="2"/>
  <c r="AQ59" i="2"/>
  <c r="AR59" i="2"/>
  <c r="AV59" i="2"/>
  <c r="AI59" i="2"/>
  <c r="AJ59" i="2"/>
  <c r="AK59" i="2"/>
  <c r="AL59" i="2"/>
  <c r="AM59" i="2"/>
  <c r="AU59" i="2"/>
  <c r="AY59" i="2"/>
  <c r="AZ59" i="2"/>
  <c r="AD59" i="2"/>
  <c r="AE59" i="2"/>
  <c r="AF59" i="2"/>
  <c r="AG59" i="2"/>
  <c r="AH59" i="2"/>
  <c r="AT59" i="2"/>
  <c r="Y59" i="2"/>
  <c r="Z59" i="2"/>
  <c r="AA59" i="2"/>
  <c r="AB59" i="2"/>
  <c r="AC59" i="2"/>
  <c r="AS59" i="2"/>
  <c r="AW59" i="2"/>
  <c r="AX59" i="2"/>
  <c r="W59" i="2"/>
  <c r="L58" i="2"/>
  <c r="X58" i="2"/>
  <c r="AN58" i="2"/>
  <c r="AO58" i="2"/>
  <c r="AP58" i="2"/>
  <c r="AQ58" i="2"/>
  <c r="AR58" i="2"/>
  <c r="AV58" i="2"/>
  <c r="AI58" i="2"/>
  <c r="AJ58" i="2"/>
  <c r="AK58" i="2"/>
  <c r="AL58" i="2"/>
  <c r="AM58" i="2"/>
  <c r="AU58" i="2"/>
  <c r="AY58" i="2"/>
  <c r="AZ58" i="2"/>
  <c r="AD58" i="2"/>
  <c r="AE58" i="2"/>
  <c r="AF58" i="2"/>
  <c r="AG58" i="2"/>
  <c r="AH58" i="2"/>
  <c r="AT58" i="2"/>
  <c r="Y58" i="2"/>
  <c r="Z58" i="2"/>
  <c r="AA58" i="2"/>
  <c r="AB58" i="2"/>
  <c r="AC58" i="2"/>
  <c r="AS58" i="2"/>
  <c r="AW58" i="2"/>
  <c r="AX58" i="2"/>
  <c r="W58" i="2"/>
  <c r="L57" i="2"/>
  <c r="X57" i="2"/>
  <c r="AN57" i="2"/>
  <c r="AO57" i="2"/>
  <c r="AP57" i="2"/>
  <c r="AQ57" i="2"/>
  <c r="AR57" i="2"/>
  <c r="AV57" i="2"/>
  <c r="AI57" i="2"/>
  <c r="AJ57" i="2"/>
  <c r="AK57" i="2"/>
  <c r="AL57" i="2"/>
  <c r="AM57" i="2"/>
  <c r="AU57" i="2"/>
  <c r="AY57" i="2"/>
  <c r="AZ57" i="2"/>
  <c r="AD57" i="2"/>
  <c r="AE57" i="2"/>
  <c r="AF57" i="2"/>
  <c r="AG57" i="2"/>
  <c r="AH57" i="2"/>
  <c r="AT57" i="2"/>
  <c r="Y57" i="2"/>
  <c r="Z57" i="2"/>
  <c r="AA57" i="2"/>
  <c r="AB57" i="2"/>
  <c r="AC57" i="2"/>
  <c r="AS57" i="2"/>
  <c r="AW57" i="2"/>
  <c r="AX57" i="2"/>
  <c r="W57" i="2"/>
  <c r="L56" i="2"/>
  <c r="X56" i="2"/>
  <c r="AN56" i="2"/>
  <c r="AO56" i="2"/>
  <c r="AP56" i="2"/>
  <c r="AQ56" i="2"/>
  <c r="AR56" i="2"/>
  <c r="AV56" i="2"/>
  <c r="AI56" i="2"/>
  <c r="AJ56" i="2"/>
  <c r="AK56" i="2"/>
  <c r="AL56" i="2"/>
  <c r="AM56" i="2"/>
  <c r="AU56" i="2"/>
  <c r="AY56" i="2"/>
  <c r="AZ56" i="2"/>
  <c r="AD56" i="2"/>
  <c r="AE56" i="2"/>
  <c r="AF56" i="2"/>
  <c r="AG56" i="2"/>
  <c r="AH56" i="2"/>
  <c r="AT56" i="2"/>
  <c r="Y56" i="2"/>
  <c r="Z56" i="2"/>
  <c r="AA56" i="2"/>
  <c r="AB56" i="2"/>
  <c r="AC56" i="2"/>
  <c r="AS56" i="2"/>
  <c r="AW56" i="2"/>
  <c r="AX56" i="2"/>
  <c r="W56" i="2"/>
  <c r="L55" i="2"/>
  <c r="X55" i="2"/>
  <c r="AN55" i="2"/>
  <c r="AO55" i="2"/>
  <c r="AP55" i="2"/>
  <c r="AQ55" i="2"/>
  <c r="AR55" i="2"/>
  <c r="AV55" i="2"/>
  <c r="AI55" i="2"/>
  <c r="AJ55" i="2"/>
  <c r="AK55" i="2"/>
  <c r="AL55" i="2"/>
  <c r="AM55" i="2"/>
  <c r="AU55" i="2"/>
  <c r="AY55" i="2"/>
  <c r="AZ55" i="2"/>
  <c r="AD55" i="2"/>
  <c r="AE55" i="2"/>
  <c r="AF55" i="2"/>
  <c r="AG55" i="2"/>
  <c r="AH55" i="2"/>
  <c r="AT55" i="2"/>
  <c r="Y55" i="2"/>
  <c r="Z55" i="2"/>
  <c r="AA55" i="2"/>
  <c r="AB55" i="2"/>
  <c r="AC55" i="2"/>
  <c r="AS55" i="2"/>
  <c r="AW55" i="2"/>
  <c r="AX55" i="2"/>
  <c r="W55" i="2"/>
  <c r="L54" i="2"/>
  <c r="X54" i="2"/>
  <c r="AN54" i="2"/>
  <c r="AO54" i="2"/>
  <c r="AP54" i="2"/>
  <c r="AQ54" i="2"/>
  <c r="AR54" i="2"/>
  <c r="AV54" i="2"/>
  <c r="AI54" i="2"/>
  <c r="AJ54" i="2"/>
  <c r="AK54" i="2"/>
  <c r="AL54" i="2"/>
  <c r="AM54" i="2"/>
  <c r="AU54" i="2"/>
  <c r="AY54" i="2"/>
  <c r="AZ54" i="2"/>
  <c r="AD54" i="2"/>
  <c r="AE54" i="2"/>
  <c r="AF54" i="2"/>
  <c r="AG54" i="2"/>
  <c r="AH54" i="2"/>
  <c r="AT54" i="2"/>
  <c r="Y54" i="2"/>
  <c r="Z54" i="2"/>
  <c r="AA54" i="2"/>
  <c r="AB54" i="2"/>
  <c r="AC54" i="2"/>
  <c r="AS54" i="2"/>
  <c r="AW54" i="2"/>
  <c r="AX54" i="2"/>
  <c r="W54" i="2"/>
  <c r="L53" i="2"/>
  <c r="X53" i="2"/>
  <c r="AN53" i="2"/>
  <c r="AO53" i="2"/>
  <c r="AP53" i="2"/>
  <c r="AQ53" i="2"/>
  <c r="AR53" i="2"/>
  <c r="AV53" i="2"/>
  <c r="AI53" i="2"/>
  <c r="AJ53" i="2"/>
  <c r="AK53" i="2"/>
  <c r="AL53" i="2"/>
  <c r="AM53" i="2"/>
  <c r="AU53" i="2"/>
  <c r="AY53" i="2"/>
  <c r="AZ53" i="2"/>
  <c r="AD53" i="2"/>
  <c r="AE53" i="2"/>
  <c r="AF53" i="2"/>
  <c r="AG53" i="2"/>
  <c r="AH53" i="2"/>
  <c r="AT53" i="2"/>
  <c r="Y53" i="2"/>
  <c r="Z53" i="2"/>
  <c r="AA53" i="2"/>
  <c r="AB53" i="2"/>
  <c r="AC53" i="2"/>
  <c r="AS53" i="2"/>
  <c r="AW53" i="2"/>
  <c r="AX53" i="2"/>
  <c r="W53" i="2"/>
  <c r="L52" i="2"/>
  <c r="X52" i="2"/>
  <c r="AN52" i="2"/>
  <c r="AO52" i="2"/>
  <c r="AP52" i="2"/>
  <c r="AQ52" i="2"/>
  <c r="AR52" i="2"/>
  <c r="AV52" i="2"/>
  <c r="AI52" i="2"/>
  <c r="AJ52" i="2"/>
  <c r="AK52" i="2"/>
  <c r="AL52" i="2"/>
  <c r="AM52" i="2"/>
  <c r="AU52" i="2"/>
  <c r="AY52" i="2"/>
  <c r="AZ52" i="2"/>
  <c r="AD52" i="2"/>
  <c r="AE52" i="2"/>
  <c r="AF52" i="2"/>
  <c r="AG52" i="2"/>
  <c r="AH52" i="2"/>
  <c r="AT52" i="2"/>
  <c r="Y52" i="2"/>
  <c r="Z52" i="2"/>
  <c r="AA52" i="2"/>
  <c r="AB52" i="2"/>
  <c r="AC52" i="2"/>
  <c r="AS52" i="2"/>
  <c r="AW52" i="2"/>
  <c r="AX52" i="2"/>
  <c r="W52" i="2"/>
  <c r="L51" i="2"/>
  <c r="X51" i="2"/>
  <c r="AN51" i="2"/>
  <c r="AO51" i="2"/>
  <c r="AP51" i="2"/>
  <c r="AQ51" i="2"/>
  <c r="AR51" i="2"/>
  <c r="AV51" i="2"/>
  <c r="AI51" i="2"/>
  <c r="AJ51" i="2"/>
  <c r="AK51" i="2"/>
  <c r="AL51" i="2"/>
  <c r="AM51" i="2"/>
  <c r="AU51" i="2"/>
  <c r="AY51" i="2"/>
  <c r="AZ51" i="2"/>
  <c r="AD51" i="2"/>
  <c r="AE51" i="2"/>
  <c r="AF51" i="2"/>
  <c r="AG51" i="2"/>
  <c r="AH51" i="2"/>
  <c r="AT51" i="2"/>
  <c r="Y51" i="2"/>
  <c r="Z51" i="2"/>
  <c r="AA51" i="2"/>
  <c r="AB51" i="2"/>
  <c r="AC51" i="2"/>
  <c r="AS51" i="2"/>
  <c r="AW51" i="2"/>
  <c r="AX51" i="2"/>
  <c r="W51" i="2"/>
  <c r="L50" i="2"/>
  <c r="X50" i="2"/>
  <c r="AN50" i="2"/>
  <c r="AO50" i="2"/>
  <c r="AP50" i="2"/>
  <c r="AQ50" i="2"/>
  <c r="AR50" i="2"/>
  <c r="AV50" i="2"/>
  <c r="AI50" i="2"/>
  <c r="AJ50" i="2"/>
  <c r="AK50" i="2"/>
  <c r="AL50" i="2"/>
  <c r="AM50" i="2"/>
  <c r="AU50" i="2"/>
  <c r="AY50" i="2"/>
  <c r="AZ50" i="2"/>
  <c r="AD50" i="2"/>
  <c r="AE50" i="2"/>
  <c r="AF50" i="2"/>
  <c r="AG50" i="2"/>
  <c r="AH50" i="2"/>
  <c r="AT50" i="2"/>
  <c r="Y50" i="2"/>
  <c r="Z50" i="2"/>
  <c r="AA50" i="2"/>
  <c r="AB50" i="2"/>
  <c r="AC50" i="2"/>
  <c r="AS50" i="2"/>
  <c r="AW50" i="2"/>
  <c r="AX50" i="2"/>
  <c r="W50" i="2"/>
  <c r="L49" i="2"/>
  <c r="X49" i="2"/>
  <c r="AN49" i="2"/>
  <c r="AO49" i="2"/>
  <c r="AP49" i="2"/>
  <c r="AQ49" i="2"/>
  <c r="AR49" i="2"/>
  <c r="AV49" i="2"/>
  <c r="AI49" i="2"/>
  <c r="AJ49" i="2"/>
  <c r="AK49" i="2"/>
  <c r="AL49" i="2"/>
  <c r="AM49" i="2"/>
  <c r="AU49" i="2"/>
  <c r="AY49" i="2"/>
  <c r="AZ49" i="2"/>
  <c r="AD49" i="2"/>
  <c r="AE49" i="2"/>
  <c r="AF49" i="2"/>
  <c r="AG49" i="2"/>
  <c r="AH49" i="2"/>
  <c r="AT49" i="2"/>
  <c r="Y49" i="2"/>
  <c r="Z49" i="2"/>
  <c r="AA49" i="2"/>
  <c r="AB49" i="2"/>
  <c r="AC49" i="2"/>
  <c r="AS49" i="2"/>
  <c r="AW49" i="2"/>
  <c r="AX49" i="2"/>
  <c r="W49" i="2"/>
  <c r="L48" i="2"/>
  <c r="X48" i="2"/>
  <c r="AN48" i="2"/>
  <c r="AO48" i="2"/>
  <c r="AP48" i="2"/>
  <c r="AQ48" i="2"/>
  <c r="AR48" i="2"/>
  <c r="AV48" i="2"/>
  <c r="AI48" i="2"/>
  <c r="AJ48" i="2"/>
  <c r="AK48" i="2"/>
  <c r="AL48" i="2"/>
  <c r="AM48" i="2"/>
  <c r="AU48" i="2"/>
  <c r="AY48" i="2"/>
  <c r="AZ48" i="2"/>
  <c r="AD48" i="2"/>
  <c r="AE48" i="2"/>
  <c r="AF48" i="2"/>
  <c r="AG48" i="2"/>
  <c r="AH48" i="2"/>
  <c r="AT48" i="2"/>
  <c r="Y48" i="2"/>
  <c r="Z48" i="2"/>
  <c r="AA48" i="2"/>
  <c r="AB48" i="2"/>
  <c r="AC48" i="2"/>
  <c r="AS48" i="2"/>
  <c r="AW48" i="2"/>
  <c r="AX48" i="2"/>
  <c r="W48" i="2"/>
  <c r="L47" i="2"/>
  <c r="X47" i="2"/>
  <c r="AN47" i="2"/>
  <c r="AO47" i="2"/>
  <c r="AP47" i="2"/>
  <c r="AQ47" i="2"/>
  <c r="AR47" i="2"/>
  <c r="AV47" i="2"/>
  <c r="AI47" i="2"/>
  <c r="AJ47" i="2"/>
  <c r="AK47" i="2"/>
  <c r="AL47" i="2"/>
  <c r="AM47" i="2"/>
  <c r="AU47" i="2"/>
  <c r="AY47" i="2"/>
  <c r="AZ47" i="2"/>
  <c r="AD47" i="2"/>
  <c r="AE47" i="2"/>
  <c r="AF47" i="2"/>
  <c r="AG47" i="2"/>
  <c r="AH47" i="2"/>
  <c r="AT47" i="2"/>
  <c r="Y47" i="2"/>
  <c r="Z47" i="2"/>
  <c r="AA47" i="2"/>
  <c r="AB47" i="2"/>
  <c r="AC47" i="2"/>
  <c r="AS47" i="2"/>
  <c r="AW47" i="2"/>
  <c r="AX47" i="2"/>
  <c r="W47" i="2"/>
  <c r="L46" i="2"/>
  <c r="X46" i="2"/>
  <c r="AN46" i="2"/>
  <c r="AO46" i="2"/>
  <c r="AP46" i="2"/>
  <c r="AQ46" i="2"/>
  <c r="AR46" i="2"/>
  <c r="AV46" i="2"/>
  <c r="AI46" i="2"/>
  <c r="AJ46" i="2"/>
  <c r="AK46" i="2"/>
  <c r="AL46" i="2"/>
  <c r="AM46" i="2"/>
  <c r="AU46" i="2"/>
  <c r="AY46" i="2"/>
  <c r="AZ46" i="2"/>
  <c r="AD46" i="2"/>
  <c r="AE46" i="2"/>
  <c r="AF46" i="2"/>
  <c r="AG46" i="2"/>
  <c r="AH46" i="2"/>
  <c r="AT46" i="2"/>
  <c r="Y46" i="2"/>
  <c r="Z46" i="2"/>
  <c r="AA46" i="2"/>
  <c r="AB46" i="2"/>
  <c r="AC46" i="2"/>
  <c r="AS46" i="2"/>
  <c r="AW46" i="2"/>
  <c r="AX46" i="2"/>
  <c r="W46" i="2"/>
  <c r="L45" i="2"/>
  <c r="X45" i="2"/>
  <c r="AN45" i="2"/>
  <c r="AO45" i="2"/>
  <c r="AP45" i="2"/>
  <c r="AQ45" i="2"/>
  <c r="AR45" i="2"/>
  <c r="AV45" i="2"/>
  <c r="AI45" i="2"/>
  <c r="AJ45" i="2"/>
  <c r="AK45" i="2"/>
  <c r="AL45" i="2"/>
  <c r="AM45" i="2"/>
  <c r="AU45" i="2"/>
  <c r="AY45" i="2"/>
  <c r="AZ45" i="2"/>
  <c r="AD45" i="2"/>
  <c r="AE45" i="2"/>
  <c r="AF45" i="2"/>
  <c r="AG45" i="2"/>
  <c r="AH45" i="2"/>
  <c r="AT45" i="2"/>
  <c r="Y45" i="2"/>
  <c r="Z45" i="2"/>
  <c r="AA45" i="2"/>
  <c r="AB45" i="2"/>
  <c r="AC45" i="2"/>
  <c r="AS45" i="2"/>
  <c r="AW45" i="2"/>
  <c r="AX45" i="2"/>
  <c r="W45" i="2"/>
  <c r="L44" i="2"/>
  <c r="X44" i="2"/>
  <c r="AN44" i="2"/>
  <c r="AO44" i="2"/>
  <c r="AP44" i="2"/>
  <c r="AQ44" i="2"/>
  <c r="AR44" i="2"/>
  <c r="AV44" i="2"/>
  <c r="AI44" i="2"/>
  <c r="AJ44" i="2"/>
  <c r="AK44" i="2"/>
  <c r="AL44" i="2"/>
  <c r="AM44" i="2"/>
  <c r="AU44" i="2"/>
  <c r="AY44" i="2"/>
  <c r="AZ44" i="2"/>
  <c r="AD44" i="2"/>
  <c r="AE44" i="2"/>
  <c r="AF44" i="2"/>
  <c r="AG44" i="2"/>
  <c r="AH44" i="2"/>
  <c r="AT44" i="2"/>
  <c r="Y44" i="2"/>
  <c r="Z44" i="2"/>
  <c r="AA44" i="2"/>
  <c r="AB44" i="2"/>
  <c r="AC44" i="2"/>
  <c r="AS44" i="2"/>
  <c r="AW44" i="2"/>
  <c r="AX44" i="2"/>
  <c r="W44" i="2"/>
  <c r="L43" i="2"/>
  <c r="X43" i="2"/>
  <c r="AN43" i="2"/>
  <c r="AO43" i="2"/>
  <c r="AP43" i="2"/>
  <c r="AQ43" i="2"/>
  <c r="AR43" i="2"/>
  <c r="AV43" i="2"/>
  <c r="AI43" i="2"/>
  <c r="AJ43" i="2"/>
  <c r="AK43" i="2"/>
  <c r="AL43" i="2"/>
  <c r="AM43" i="2"/>
  <c r="AU43" i="2"/>
  <c r="AY43" i="2"/>
  <c r="AZ43" i="2"/>
  <c r="AD43" i="2"/>
  <c r="AE43" i="2"/>
  <c r="AF43" i="2"/>
  <c r="AG43" i="2"/>
  <c r="AH43" i="2"/>
  <c r="AT43" i="2"/>
  <c r="Y43" i="2"/>
  <c r="Z43" i="2"/>
  <c r="AA43" i="2"/>
  <c r="AB43" i="2"/>
  <c r="AC43" i="2"/>
  <c r="AS43" i="2"/>
  <c r="AW43" i="2"/>
  <c r="AX43" i="2"/>
  <c r="W43" i="2"/>
  <c r="L42" i="2"/>
  <c r="X42" i="2"/>
  <c r="AN42" i="2"/>
  <c r="AO42" i="2"/>
  <c r="AP42" i="2"/>
  <c r="AQ42" i="2"/>
  <c r="AR42" i="2"/>
  <c r="AV42" i="2"/>
  <c r="AI42" i="2"/>
  <c r="AJ42" i="2"/>
  <c r="AK42" i="2"/>
  <c r="AL42" i="2"/>
  <c r="AM42" i="2"/>
  <c r="AU42" i="2"/>
  <c r="AY42" i="2"/>
  <c r="AZ42" i="2"/>
  <c r="AD42" i="2"/>
  <c r="AE42" i="2"/>
  <c r="AF42" i="2"/>
  <c r="AG42" i="2"/>
  <c r="AH42" i="2"/>
  <c r="AT42" i="2"/>
  <c r="Y42" i="2"/>
  <c r="Z42" i="2"/>
  <c r="AA42" i="2"/>
  <c r="AB42" i="2"/>
  <c r="AC42" i="2"/>
  <c r="AS42" i="2"/>
  <c r="AW42" i="2"/>
  <c r="AX42" i="2"/>
  <c r="W42" i="2"/>
  <c r="L41" i="2"/>
  <c r="X41" i="2"/>
  <c r="AN41" i="2"/>
  <c r="AO41" i="2"/>
  <c r="AP41" i="2"/>
  <c r="AQ41" i="2"/>
  <c r="AR41" i="2"/>
  <c r="AV41" i="2"/>
  <c r="AI41" i="2"/>
  <c r="AJ41" i="2"/>
  <c r="AK41" i="2"/>
  <c r="AL41" i="2"/>
  <c r="AM41" i="2"/>
  <c r="AU41" i="2"/>
  <c r="AY41" i="2"/>
  <c r="AZ41" i="2"/>
  <c r="AD41" i="2"/>
  <c r="AE41" i="2"/>
  <c r="AF41" i="2"/>
  <c r="AG41" i="2"/>
  <c r="AH41" i="2"/>
  <c r="AT41" i="2"/>
  <c r="Y41" i="2"/>
  <c r="Z41" i="2"/>
  <c r="AA41" i="2"/>
  <c r="AB41" i="2"/>
  <c r="AC41" i="2"/>
  <c r="AS41" i="2"/>
  <c r="AW41" i="2"/>
  <c r="AX41" i="2"/>
  <c r="W41" i="2"/>
  <c r="L40" i="2"/>
  <c r="X40" i="2"/>
  <c r="AN40" i="2"/>
  <c r="AO40" i="2"/>
  <c r="AP40" i="2"/>
  <c r="AQ40" i="2"/>
  <c r="AR40" i="2"/>
  <c r="AV40" i="2"/>
  <c r="AI40" i="2"/>
  <c r="AJ40" i="2"/>
  <c r="AK40" i="2"/>
  <c r="AL40" i="2"/>
  <c r="AM40" i="2"/>
  <c r="AU40" i="2"/>
  <c r="AY40" i="2"/>
  <c r="AZ40" i="2"/>
  <c r="AD40" i="2"/>
  <c r="AE40" i="2"/>
  <c r="AF40" i="2"/>
  <c r="AG40" i="2"/>
  <c r="AH40" i="2"/>
  <c r="AT40" i="2"/>
  <c r="Y40" i="2"/>
  <c r="Z40" i="2"/>
  <c r="AA40" i="2"/>
  <c r="AB40" i="2"/>
  <c r="AC40" i="2"/>
  <c r="AS40" i="2"/>
  <c r="AW40" i="2"/>
  <c r="AX40" i="2"/>
  <c r="W40" i="2"/>
  <c r="L39" i="2"/>
  <c r="X39" i="2"/>
  <c r="AN39" i="2"/>
  <c r="AO39" i="2"/>
  <c r="AP39" i="2"/>
  <c r="AQ39" i="2"/>
  <c r="AR39" i="2"/>
  <c r="AV39" i="2"/>
  <c r="AI39" i="2"/>
  <c r="AJ39" i="2"/>
  <c r="AK39" i="2"/>
  <c r="AL39" i="2"/>
  <c r="AM39" i="2"/>
  <c r="AU39" i="2"/>
  <c r="AY39" i="2"/>
  <c r="AZ39" i="2"/>
  <c r="AD39" i="2"/>
  <c r="AE39" i="2"/>
  <c r="AF39" i="2"/>
  <c r="AG39" i="2"/>
  <c r="AH39" i="2"/>
  <c r="AT39" i="2"/>
  <c r="Y39" i="2"/>
  <c r="Z39" i="2"/>
  <c r="AA39" i="2"/>
  <c r="AB39" i="2"/>
  <c r="AC39" i="2"/>
  <c r="AS39" i="2"/>
  <c r="AW39" i="2"/>
  <c r="AX39" i="2"/>
  <c r="W39" i="2"/>
  <c r="L38" i="2"/>
  <c r="X38" i="2"/>
  <c r="AN38" i="2"/>
  <c r="AO38" i="2"/>
  <c r="AP38" i="2"/>
  <c r="AQ38" i="2"/>
  <c r="AR38" i="2"/>
  <c r="AV38" i="2"/>
  <c r="AI38" i="2"/>
  <c r="AJ38" i="2"/>
  <c r="AK38" i="2"/>
  <c r="AL38" i="2"/>
  <c r="AM38" i="2"/>
  <c r="AU38" i="2"/>
  <c r="AY38" i="2"/>
  <c r="AZ38" i="2"/>
  <c r="AD38" i="2"/>
  <c r="AE38" i="2"/>
  <c r="AF38" i="2"/>
  <c r="AG38" i="2"/>
  <c r="AH38" i="2"/>
  <c r="AT38" i="2"/>
  <c r="Y38" i="2"/>
  <c r="Z38" i="2"/>
  <c r="AA38" i="2"/>
  <c r="AB38" i="2"/>
  <c r="AC38" i="2"/>
  <c r="AS38" i="2"/>
  <c r="AW38" i="2"/>
  <c r="AX38" i="2"/>
  <c r="W38" i="2"/>
  <c r="L37" i="2"/>
  <c r="X37" i="2"/>
  <c r="AN37" i="2"/>
  <c r="AO37" i="2"/>
  <c r="AP37" i="2"/>
  <c r="AQ37" i="2"/>
  <c r="AR37" i="2"/>
  <c r="AV37" i="2"/>
  <c r="AI37" i="2"/>
  <c r="AJ37" i="2"/>
  <c r="AK37" i="2"/>
  <c r="AL37" i="2"/>
  <c r="AM37" i="2"/>
  <c r="AU37" i="2"/>
  <c r="AY37" i="2"/>
  <c r="AZ37" i="2"/>
  <c r="AD37" i="2"/>
  <c r="AE37" i="2"/>
  <c r="AF37" i="2"/>
  <c r="AG37" i="2"/>
  <c r="AH37" i="2"/>
  <c r="AT37" i="2"/>
  <c r="Y37" i="2"/>
  <c r="Z37" i="2"/>
  <c r="AA37" i="2"/>
  <c r="AB37" i="2"/>
  <c r="AC37" i="2"/>
  <c r="AS37" i="2"/>
  <c r="AW37" i="2"/>
  <c r="AX37" i="2"/>
  <c r="W37" i="2"/>
  <c r="L36" i="2"/>
  <c r="X36" i="2"/>
  <c r="AN36" i="2"/>
  <c r="AO36" i="2"/>
  <c r="AP36" i="2"/>
  <c r="AQ36" i="2"/>
  <c r="AR36" i="2"/>
  <c r="AV36" i="2"/>
  <c r="AI36" i="2"/>
  <c r="AJ36" i="2"/>
  <c r="AK36" i="2"/>
  <c r="AL36" i="2"/>
  <c r="AM36" i="2"/>
  <c r="AU36" i="2"/>
  <c r="AY36" i="2"/>
  <c r="AZ36" i="2"/>
  <c r="AD36" i="2"/>
  <c r="AE36" i="2"/>
  <c r="AF36" i="2"/>
  <c r="AG36" i="2"/>
  <c r="AH36" i="2"/>
  <c r="AT36" i="2"/>
  <c r="Y36" i="2"/>
  <c r="Z36" i="2"/>
  <c r="AA36" i="2"/>
  <c r="AB36" i="2"/>
  <c r="AC36" i="2"/>
  <c r="AS36" i="2"/>
  <c r="AW36" i="2"/>
  <c r="AX36" i="2"/>
  <c r="W36" i="2"/>
  <c r="L35" i="2"/>
  <c r="X35" i="2"/>
  <c r="AN35" i="2"/>
  <c r="AO35" i="2"/>
  <c r="AP35" i="2"/>
  <c r="AQ35" i="2"/>
  <c r="AR35" i="2"/>
  <c r="AV35" i="2"/>
  <c r="AI35" i="2"/>
  <c r="AJ35" i="2"/>
  <c r="AK35" i="2"/>
  <c r="AL35" i="2"/>
  <c r="AM35" i="2"/>
  <c r="AU35" i="2"/>
  <c r="AY35" i="2"/>
  <c r="AZ35" i="2"/>
  <c r="AD35" i="2"/>
  <c r="AE35" i="2"/>
  <c r="AF35" i="2"/>
  <c r="AG35" i="2"/>
  <c r="AH35" i="2"/>
  <c r="AT35" i="2"/>
  <c r="Y35" i="2"/>
  <c r="Z35" i="2"/>
  <c r="AA35" i="2"/>
  <c r="AB35" i="2"/>
  <c r="AC35" i="2"/>
  <c r="AS35" i="2"/>
  <c r="AW35" i="2"/>
  <c r="AX35" i="2"/>
  <c r="W35" i="2"/>
  <c r="L34" i="2"/>
  <c r="X34" i="2"/>
  <c r="AN34" i="2"/>
  <c r="AO34" i="2"/>
  <c r="AP34" i="2"/>
  <c r="AQ34" i="2"/>
  <c r="AR34" i="2"/>
  <c r="AV34" i="2"/>
  <c r="AI34" i="2"/>
  <c r="AJ34" i="2"/>
  <c r="AK34" i="2"/>
  <c r="AL34" i="2"/>
  <c r="AM34" i="2"/>
  <c r="AU34" i="2"/>
  <c r="AY34" i="2"/>
  <c r="AZ34" i="2"/>
  <c r="AD34" i="2"/>
  <c r="AE34" i="2"/>
  <c r="AF34" i="2"/>
  <c r="AG34" i="2"/>
  <c r="AH34" i="2"/>
  <c r="AT34" i="2"/>
  <c r="Y34" i="2"/>
  <c r="Z34" i="2"/>
  <c r="AA34" i="2"/>
  <c r="AB34" i="2"/>
  <c r="AC34" i="2"/>
  <c r="AS34" i="2"/>
  <c r="AW34" i="2"/>
  <c r="AX34" i="2"/>
  <c r="W34" i="2"/>
  <c r="L33" i="2"/>
  <c r="X33" i="2"/>
  <c r="AN33" i="2"/>
  <c r="AO33" i="2"/>
  <c r="AP33" i="2"/>
  <c r="AQ33" i="2"/>
  <c r="AR33" i="2"/>
  <c r="AV33" i="2"/>
  <c r="AI33" i="2"/>
  <c r="AJ33" i="2"/>
  <c r="AK33" i="2"/>
  <c r="AL33" i="2"/>
  <c r="AM33" i="2"/>
  <c r="AU33" i="2"/>
  <c r="AY33" i="2"/>
  <c r="AZ33" i="2"/>
  <c r="AD33" i="2"/>
  <c r="AE33" i="2"/>
  <c r="AF33" i="2"/>
  <c r="AG33" i="2"/>
  <c r="AH33" i="2"/>
  <c r="AT33" i="2"/>
  <c r="Y33" i="2"/>
  <c r="Z33" i="2"/>
  <c r="AA33" i="2"/>
  <c r="AB33" i="2"/>
  <c r="AC33" i="2"/>
  <c r="AS33" i="2"/>
  <c r="AW33" i="2"/>
  <c r="AX33" i="2"/>
  <c r="W33" i="2"/>
  <c r="L32" i="2"/>
  <c r="X32" i="2"/>
  <c r="AN32" i="2"/>
  <c r="AO32" i="2"/>
  <c r="AP32" i="2"/>
  <c r="AQ32" i="2"/>
  <c r="AR32" i="2"/>
  <c r="AV32" i="2"/>
  <c r="AI32" i="2"/>
  <c r="AJ32" i="2"/>
  <c r="AK32" i="2"/>
  <c r="AL32" i="2"/>
  <c r="AM32" i="2"/>
  <c r="AU32" i="2"/>
  <c r="AY32" i="2"/>
  <c r="AZ32" i="2"/>
  <c r="AD32" i="2"/>
  <c r="AE32" i="2"/>
  <c r="AF32" i="2"/>
  <c r="AG32" i="2"/>
  <c r="AH32" i="2"/>
  <c r="AT32" i="2"/>
  <c r="Y32" i="2"/>
  <c r="Z32" i="2"/>
  <c r="AA32" i="2"/>
  <c r="AB32" i="2"/>
  <c r="AC32" i="2"/>
  <c r="AS32" i="2"/>
  <c r="AW32" i="2"/>
  <c r="AX32" i="2"/>
  <c r="W32" i="2"/>
  <c r="L31" i="2"/>
  <c r="X31" i="2"/>
  <c r="AN31" i="2"/>
  <c r="AO31" i="2"/>
  <c r="AP31" i="2"/>
  <c r="AQ31" i="2"/>
  <c r="AR31" i="2"/>
  <c r="AV31" i="2"/>
  <c r="AI31" i="2"/>
  <c r="AJ31" i="2"/>
  <c r="AK31" i="2"/>
  <c r="AL31" i="2"/>
  <c r="AM31" i="2"/>
  <c r="AU31" i="2"/>
  <c r="AY31" i="2"/>
  <c r="AZ31" i="2"/>
  <c r="AD31" i="2"/>
  <c r="AE31" i="2"/>
  <c r="AF31" i="2"/>
  <c r="AG31" i="2"/>
  <c r="AH31" i="2"/>
  <c r="AT31" i="2"/>
  <c r="Y31" i="2"/>
  <c r="Z31" i="2"/>
  <c r="AA31" i="2"/>
  <c r="AB31" i="2"/>
  <c r="AC31" i="2"/>
  <c r="AS31" i="2"/>
  <c r="AW31" i="2"/>
  <c r="AX31" i="2"/>
  <c r="W31" i="2"/>
  <c r="L30" i="2"/>
  <c r="X30" i="2"/>
  <c r="AN30" i="2"/>
  <c r="AO30" i="2"/>
  <c r="AP30" i="2"/>
  <c r="AQ30" i="2"/>
  <c r="AR30" i="2"/>
  <c r="AV30" i="2"/>
  <c r="AI30" i="2"/>
  <c r="AJ30" i="2"/>
  <c r="AK30" i="2"/>
  <c r="AL30" i="2"/>
  <c r="AM30" i="2"/>
  <c r="AU30" i="2"/>
  <c r="AY30" i="2"/>
  <c r="AZ30" i="2"/>
  <c r="AD30" i="2"/>
  <c r="AE30" i="2"/>
  <c r="AF30" i="2"/>
  <c r="AG30" i="2"/>
  <c r="AH30" i="2"/>
  <c r="AT30" i="2"/>
  <c r="Y30" i="2"/>
  <c r="Z30" i="2"/>
  <c r="AA30" i="2"/>
  <c r="AB30" i="2"/>
  <c r="AC30" i="2"/>
  <c r="AS30" i="2"/>
  <c r="AW30" i="2"/>
  <c r="AX30" i="2"/>
  <c r="W30" i="2"/>
  <c r="L29" i="2"/>
  <c r="X29" i="2"/>
  <c r="AN29" i="2"/>
  <c r="AO29" i="2"/>
  <c r="AP29" i="2"/>
  <c r="AQ29" i="2"/>
  <c r="AR29" i="2"/>
  <c r="AV29" i="2"/>
  <c r="AI29" i="2"/>
  <c r="AJ29" i="2"/>
  <c r="AK29" i="2"/>
  <c r="AL29" i="2"/>
  <c r="AM29" i="2"/>
  <c r="AU29" i="2"/>
  <c r="AY29" i="2"/>
  <c r="AZ29" i="2"/>
  <c r="AD29" i="2"/>
  <c r="AE29" i="2"/>
  <c r="AF29" i="2"/>
  <c r="AG29" i="2"/>
  <c r="AH29" i="2"/>
  <c r="AT29" i="2"/>
  <c r="Y29" i="2"/>
  <c r="Z29" i="2"/>
  <c r="AA29" i="2"/>
  <c r="AB29" i="2"/>
  <c r="AC29" i="2"/>
  <c r="AS29" i="2"/>
  <c r="AW29" i="2"/>
  <c r="AX29" i="2"/>
  <c r="W29" i="2"/>
  <c r="L28" i="2"/>
  <c r="X28" i="2"/>
  <c r="AN28" i="2"/>
  <c r="AO28" i="2"/>
  <c r="AP28" i="2"/>
  <c r="AQ28" i="2"/>
  <c r="AR28" i="2"/>
  <c r="AV28" i="2"/>
  <c r="AI28" i="2"/>
  <c r="AJ28" i="2"/>
  <c r="AK28" i="2"/>
  <c r="AL28" i="2"/>
  <c r="AM28" i="2"/>
  <c r="AU28" i="2"/>
  <c r="AY28" i="2"/>
  <c r="AZ28" i="2"/>
  <c r="AD28" i="2"/>
  <c r="AE28" i="2"/>
  <c r="AF28" i="2"/>
  <c r="AG28" i="2"/>
  <c r="AH28" i="2"/>
  <c r="AT28" i="2"/>
  <c r="Y28" i="2"/>
  <c r="Z28" i="2"/>
  <c r="AA28" i="2"/>
  <c r="AB28" i="2"/>
  <c r="AC28" i="2"/>
  <c r="AS28" i="2"/>
  <c r="AW28" i="2"/>
  <c r="AX28" i="2"/>
  <c r="W28" i="2"/>
  <c r="L27" i="2"/>
  <c r="X27" i="2"/>
  <c r="AN27" i="2"/>
  <c r="AO27" i="2"/>
  <c r="AP27" i="2"/>
  <c r="AQ27" i="2"/>
  <c r="AR27" i="2"/>
  <c r="AV27" i="2"/>
  <c r="AI27" i="2"/>
  <c r="AJ27" i="2"/>
  <c r="AK27" i="2"/>
  <c r="AL27" i="2"/>
  <c r="AM27" i="2"/>
  <c r="AU27" i="2"/>
  <c r="AY27" i="2"/>
  <c r="AZ27" i="2"/>
  <c r="AD27" i="2"/>
  <c r="AE27" i="2"/>
  <c r="AF27" i="2"/>
  <c r="AG27" i="2"/>
  <c r="AH27" i="2"/>
  <c r="AT27" i="2"/>
  <c r="Y27" i="2"/>
  <c r="Z27" i="2"/>
  <c r="AA27" i="2"/>
  <c r="AB27" i="2"/>
  <c r="AC27" i="2"/>
  <c r="AS27" i="2"/>
  <c r="AW27" i="2"/>
  <c r="AX27" i="2"/>
  <c r="W27" i="2"/>
  <c r="L26" i="2"/>
  <c r="X26" i="2"/>
  <c r="AN26" i="2"/>
  <c r="AO26" i="2"/>
  <c r="AP26" i="2"/>
  <c r="AQ26" i="2"/>
  <c r="AR26" i="2"/>
  <c r="AV26" i="2"/>
  <c r="AI26" i="2"/>
  <c r="AJ26" i="2"/>
  <c r="AK26" i="2"/>
  <c r="AL26" i="2"/>
  <c r="AM26" i="2"/>
  <c r="AU26" i="2"/>
  <c r="AY26" i="2"/>
  <c r="AZ26" i="2"/>
  <c r="AD26" i="2"/>
  <c r="AE26" i="2"/>
  <c r="AF26" i="2"/>
  <c r="AG26" i="2"/>
  <c r="AH26" i="2"/>
  <c r="AT26" i="2"/>
  <c r="Y26" i="2"/>
  <c r="Z26" i="2"/>
  <c r="AA26" i="2"/>
  <c r="AB26" i="2"/>
  <c r="AC26" i="2"/>
  <c r="AS26" i="2"/>
  <c r="AW26" i="2"/>
  <c r="AX26" i="2"/>
  <c r="W26" i="2"/>
  <c r="L25" i="2"/>
  <c r="X25" i="2"/>
  <c r="AN25" i="2"/>
  <c r="AO25" i="2"/>
  <c r="AP25" i="2"/>
  <c r="AQ25" i="2"/>
  <c r="AR25" i="2"/>
  <c r="AV25" i="2"/>
  <c r="AI25" i="2"/>
  <c r="AJ25" i="2"/>
  <c r="AK25" i="2"/>
  <c r="AL25" i="2"/>
  <c r="AM25" i="2"/>
  <c r="AU25" i="2"/>
  <c r="AY25" i="2"/>
  <c r="AZ25" i="2"/>
  <c r="AD25" i="2"/>
  <c r="AE25" i="2"/>
  <c r="AF25" i="2"/>
  <c r="AG25" i="2"/>
  <c r="AH25" i="2"/>
  <c r="AT25" i="2"/>
  <c r="Y25" i="2"/>
  <c r="Z25" i="2"/>
  <c r="AA25" i="2"/>
  <c r="AB25" i="2"/>
  <c r="AC25" i="2"/>
  <c r="AS25" i="2"/>
  <c r="AW25" i="2"/>
  <c r="AX25" i="2"/>
  <c r="W25" i="2"/>
  <c r="L24" i="2"/>
  <c r="X24" i="2"/>
  <c r="AN24" i="2"/>
  <c r="AO24" i="2"/>
  <c r="AP24" i="2"/>
  <c r="AQ24" i="2"/>
  <c r="AR24" i="2"/>
  <c r="AV24" i="2"/>
  <c r="AI24" i="2"/>
  <c r="AJ24" i="2"/>
  <c r="AK24" i="2"/>
  <c r="AL24" i="2"/>
  <c r="AM24" i="2"/>
  <c r="AU24" i="2"/>
  <c r="AY24" i="2"/>
  <c r="AZ24" i="2"/>
  <c r="AD24" i="2"/>
  <c r="AE24" i="2"/>
  <c r="AF24" i="2"/>
  <c r="AG24" i="2"/>
  <c r="AH24" i="2"/>
  <c r="AT24" i="2"/>
  <c r="Y24" i="2"/>
  <c r="Z24" i="2"/>
  <c r="AA24" i="2"/>
  <c r="AB24" i="2"/>
  <c r="AC24" i="2"/>
  <c r="AS24" i="2"/>
  <c r="AW24" i="2"/>
  <c r="AX24" i="2"/>
  <c r="W24" i="2"/>
  <c r="L23" i="2"/>
  <c r="X23" i="2"/>
  <c r="AN23" i="2"/>
  <c r="AO23" i="2"/>
  <c r="AP23" i="2"/>
  <c r="AQ23" i="2"/>
  <c r="AR23" i="2"/>
  <c r="AV23" i="2"/>
  <c r="AI23" i="2"/>
  <c r="AJ23" i="2"/>
  <c r="AK23" i="2"/>
  <c r="AL23" i="2"/>
  <c r="AM23" i="2"/>
  <c r="AU23" i="2"/>
  <c r="AY23" i="2"/>
  <c r="AZ23" i="2"/>
  <c r="AD23" i="2"/>
  <c r="AE23" i="2"/>
  <c r="AF23" i="2"/>
  <c r="AG23" i="2"/>
  <c r="AH23" i="2"/>
  <c r="AT23" i="2"/>
  <c r="Y23" i="2"/>
  <c r="Z23" i="2"/>
  <c r="AA23" i="2"/>
  <c r="AB23" i="2"/>
  <c r="AC23" i="2"/>
  <c r="AS23" i="2"/>
  <c r="AW23" i="2"/>
  <c r="AX23" i="2"/>
  <c r="W23" i="2"/>
  <c r="L22" i="2"/>
  <c r="X22" i="2"/>
  <c r="AN22" i="2"/>
  <c r="AO22" i="2"/>
  <c r="AP22" i="2"/>
  <c r="AQ22" i="2"/>
  <c r="AR22" i="2"/>
  <c r="AV22" i="2"/>
  <c r="AI22" i="2"/>
  <c r="AJ22" i="2"/>
  <c r="AK22" i="2"/>
  <c r="AL22" i="2"/>
  <c r="AM22" i="2"/>
  <c r="AU22" i="2"/>
  <c r="AY22" i="2"/>
  <c r="AZ22" i="2"/>
  <c r="AD22" i="2"/>
  <c r="AE22" i="2"/>
  <c r="AF22" i="2"/>
  <c r="AG22" i="2"/>
  <c r="AH22" i="2"/>
  <c r="AT22" i="2"/>
  <c r="Y22" i="2"/>
  <c r="Z22" i="2"/>
  <c r="AA22" i="2"/>
  <c r="AB22" i="2"/>
  <c r="AC22" i="2"/>
  <c r="AS22" i="2"/>
  <c r="AW22" i="2"/>
  <c r="AX22" i="2"/>
  <c r="W22" i="2"/>
  <c r="L21" i="2"/>
  <c r="X21" i="2"/>
  <c r="AN21" i="2"/>
  <c r="AO21" i="2"/>
  <c r="AP21" i="2"/>
  <c r="AQ21" i="2"/>
  <c r="AR21" i="2"/>
  <c r="AV21" i="2"/>
  <c r="AI21" i="2"/>
  <c r="AJ21" i="2"/>
  <c r="AK21" i="2"/>
  <c r="AL21" i="2"/>
  <c r="AM21" i="2"/>
  <c r="AU21" i="2"/>
  <c r="AY21" i="2"/>
  <c r="AZ21" i="2"/>
  <c r="AD21" i="2"/>
  <c r="AE21" i="2"/>
  <c r="AF21" i="2"/>
  <c r="AG21" i="2"/>
  <c r="AH21" i="2"/>
  <c r="AT21" i="2"/>
  <c r="Y21" i="2"/>
  <c r="Z21" i="2"/>
  <c r="AA21" i="2"/>
  <c r="AB21" i="2"/>
  <c r="AC21" i="2"/>
  <c r="AS21" i="2"/>
  <c r="AW21" i="2"/>
  <c r="AX21" i="2"/>
  <c r="W21" i="2"/>
  <c r="L20" i="2"/>
  <c r="X20" i="2"/>
  <c r="AN20" i="2"/>
  <c r="AO20" i="2"/>
  <c r="AP20" i="2"/>
  <c r="AQ20" i="2"/>
  <c r="AR20" i="2"/>
  <c r="AV20" i="2"/>
  <c r="AI20" i="2"/>
  <c r="AJ20" i="2"/>
  <c r="AK20" i="2"/>
  <c r="AL20" i="2"/>
  <c r="AM20" i="2"/>
  <c r="AU20" i="2"/>
  <c r="AY20" i="2"/>
  <c r="AZ20" i="2"/>
  <c r="AD20" i="2"/>
  <c r="AE20" i="2"/>
  <c r="AF20" i="2"/>
  <c r="AG20" i="2"/>
  <c r="AH20" i="2"/>
  <c r="AT20" i="2"/>
  <c r="Y20" i="2"/>
  <c r="Z20" i="2"/>
  <c r="AA20" i="2"/>
  <c r="AB20" i="2"/>
  <c r="AC20" i="2"/>
  <c r="AS20" i="2"/>
  <c r="AW20" i="2"/>
  <c r="AX20" i="2"/>
  <c r="W20" i="2"/>
  <c r="L19" i="2"/>
  <c r="X19" i="2"/>
  <c r="AN19" i="2"/>
  <c r="AO19" i="2"/>
  <c r="AP19" i="2"/>
  <c r="AQ19" i="2"/>
  <c r="AR19" i="2"/>
  <c r="AV19" i="2"/>
  <c r="AI19" i="2"/>
  <c r="AJ19" i="2"/>
  <c r="AK19" i="2"/>
  <c r="AL19" i="2"/>
  <c r="AM19" i="2"/>
  <c r="AU19" i="2"/>
  <c r="AY19" i="2"/>
  <c r="AZ19" i="2"/>
  <c r="AD19" i="2"/>
  <c r="AE19" i="2"/>
  <c r="AF19" i="2"/>
  <c r="AG19" i="2"/>
  <c r="AH19" i="2"/>
  <c r="AT19" i="2"/>
  <c r="Y19" i="2"/>
  <c r="Z19" i="2"/>
  <c r="AA19" i="2"/>
  <c r="AB19" i="2"/>
  <c r="AC19" i="2"/>
  <c r="AS19" i="2"/>
  <c r="AW19" i="2"/>
  <c r="AX19" i="2"/>
  <c r="W19" i="2"/>
  <c r="L18" i="2"/>
  <c r="X18" i="2"/>
  <c r="AN18" i="2"/>
  <c r="AO18" i="2"/>
  <c r="AP18" i="2"/>
  <c r="AQ18" i="2"/>
  <c r="AR18" i="2"/>
  <c r="AV18" i="2"/>
  <c r="AI18" i="2"/>
  <c r="AJ18" i="2"/>
  <c r="AK18" i="2"/>
  <c r="AL18" i="2"/>
  <c r="AM18" i="2"/>
  <c r="AU18" i="2"/>
  <c r="AY18" i="2"/>
  <c r="AZ18" i="2"/>
  <c r="AD18" i="2"/>
  <c r="AE18" i="2"/>
  <c r="AF18" i="2"/>
  <c r="AG18" i="2"/>
  <c r="AH18" i="2"/>
  <c r="AT18" i="2"/>
  <c r="Y18" i="2"/>
  <c r="Z18" i="2"/>
  <c r="AA18" i="2"/>
  <c r="AB18" i="2"/>
  <c r="AC18" i="2"/>
  <c r="AS18" i="2"/>
  <c r="AW18" i="2"/>
  <c r="AX18" i="2"/>
  <c r="W18" i="2"/>
  <c r="L17" i="2"/>
  <c r="X17" i="2"/>
  <c r="AN17" i="2"/>
  <c r="AO17" i="2"/>
  <c r="AP17" i="2"/>
  <c r="AQ17" i="2"/>
  <c r="AR17" i="2"/>
  <c r="AV17" i="2"/>
  <c r="AI17" i="2"/>
  <c r="AJ17" i="2"/>
  <c r="AK17" i="2"/>
  <c r="AL17" i="2"/>
  <c r="AM17" i="2"/>
  <c r="AU17" i="2"/>
  <c r="AY17" i="2"/>
  <c r="AZ17" i="2"/>
  <c r="AD17" i="2"/>
  <c r="AE17" i="2"/>
  <c r="AF17" i="2"/>
  <c r="AG17" i="2"/>
  <c r="AH17" i="2"/>
  <c r="AT17" i="2"/>
  <c r="Y17" i="2"/>
  <c r="Z17" i="2"/>
  <c r="AA17" i="2"/>
  <c r="AB17" i="2"/>
  <c r="AC17" i="2"/>
  <c r="AS17" i="2"/>
  <c r="AW17" i="2"/>
  <c r="AX17" i="2"/>
  <c r="W17" i="2"/>
  <c r="L16" i="2"/>
  <c r="X16" i="2"/>
  <c r="AN16" i="2"/>
  <c r="AO16" i="2"/>
  <c r="AP16" i="2"/>
  <c r="AQ16" i="2"/>
  <c r="AR16" i="2"/>
  <c r="AV16" i="2"/>
  <c r="AI16" i="2"/>
  <c r="AJ16" i="2"/>
  <c r="AK16" i="2"/>
  <c r="AL16" i="2"/>
  <c r="AM16" i="2"/>
  <c r="AU16" i="2"/>
  <c r="AY16" i="2"/>
  <c r="AZ16" i="2"/>
  <c r="AD16" i="2"/>
  <c r="AE16" i="2"/>
  <c r="AF16" i="2"/>
  <c r="AG16" i="2"/>
  <c r="AH16" i="2"/>
  <c r="AT16" i="2"/>
  <c r="Y16" i="2"/>
  <c r="Z16" i="2"/>
  <c r="AA16" i="2"/>
  <c r="AB16" i="2"/>
  <c r="AC16" i="2"/>
  <c r="AS16" i="2"/>
  <c r="AW16" i="2"/>
  <c r="AX16" i="2"/>
  <c r="W16" i="2"/>
  <c r="L15" i="2"/>
  <c r="X15" i="2"/>
  <c r="AN15" i="2"/>
  <c r="AO15" i="2"/>
  <c r="AP15" i="2"/>
  <c r="AQ15" i="2"/>
  <c r="AR15" i="2"/>
  <c r="AV15" i="2"/>
  <c r="AI15" i="2"/>
  <c r="AJ15" i="2"/>
  <c r="AK15" i="2"/>
  <c r="AL15" i="2"/>
  <c r="AM15" i="2"/>
  <c r="AU15" i="2"/>
  <c r="AY15" i="2"/>
  <c r="AZ15" i="2"/>
  <c r="AD15" i="2"/>
  <c r="AE15" i="2"/>
  <c r="AF15" i="2"/>
  <c r="AG15" i="2"/>
  <c r="AH15" i="2"/>
  <c r="AT15" i="2"/>
  <c r="Y15" i="2"/>
  <c r="Z15" i="2"/>
  <c r="AA15" i="2"/>
  <c r="AB15" i="2"/>
  <c r="AC15" i="2"/>
  <c r="AS15" i="2"/>
  <c r="AW15" i="2"/>
  <c r="AX15" i="2"/>
  <c r="W15" i="2"/>
  <c r="L14" i="2"/>
  <c r="X14" i="2"/>
  <c r="AN14" i="2"/>
  <c r="AO14" i="2"/>
  <c r="AP14" i="2"/>
  <c r="AQ14" i="2"/>
  <c r="AR14" i="2"/>
  <c r="AV14" i="2"/>
  <c r="AI14" i="2"/>
  <c r="AJ14" i="2"/>
  <c r="AK14" i="2"/>
  <c r="AL14" i="2"/>
  <c r="AM14" i="2"/>
  <c r="AU14" i="2"/>
  <c r="AY14" i="2"/>
  <c r="AZ14" i="2"/>
  <c r="AD14" i="2"/>
  <c r="AE14" i="2"/>
  <c r="AF14" i="2"/>
  <c r="AG14" i="2"/>
  <c r="AH14" i="2"/>
  <c r="AT14" i="2"/>
  <c r="Y14" i="2"/>
  <c r="Z14" i="2"/>
  <c r="AA14" i="2"/>
  <c r="AB14" i="2"/>
  <c r="AC14" i="2"/>
  <c r="AS14" i="2"/>
  <c r="AW14" i="2"/>
  <c r="AX14" i="2"/>
  <c r="W14" i="2"/>
  <c r="L13" i="2"/>
  <c r="X13" i="2"/>
  <c r="AN13" i="2"/>
  <c r="AO13" i="2"/>
  <c r="AP13" i="2"/>
  <c r="AQ13" i="2"/>
  <c r="AR13" i="2"/>
  <c r="AV13" i="2"/>
  <c r="AI13" i="2"/>
  <c r="AJ13" i="2"/>
  <c r="AK13" i="2"/>
  <c r="AL13" i="2"/>
  <c r="AM13" i="2"/>
  <c r="AU13" i="2"/>
  <c r="AY13" i="2"/>
  <c r="AZ13" i="2"/>
  <c r="AD13" i="2"/>
  <c r="AE13" i="2"/>
  <c r="AF13" i="2"/>
  <c r="AG13" i="2"/>
  <c r="AH13" i="2"/>
  <c r="AT13" i="2"/>
  <c r="Y13" i="2"/>
  <c r="Z13" i="2"/>
  <c r="AA13" i="2"/>
  <c r="AB13" i="2"/>
  <c r="AC13" i="2"/>
  <c r="AS13" i="2"/>
  <c r="AW13" i="2"/>
  <c r="AX13" i="2"/>
  <c r="W13" i="2"/>
  <c r="L12" i="2"/>
  <c r="X12" i="2"/>
  <c r="AN12" i="2"/>
  <c r="AO12" i="2"/>
  <c r="AP12" i="2"/>
  <c r="AQ12" i="2"/>
  <c r="AR12" i="2"/>
  <c r="AV12" i="2"/>
  <c r="AI12" i="2"/>
  <c r="AJ12" i="2"/>
  <c r="AK12" i="2"/>
  <c r="AL12" i="2"/>
  <c r="AM12" i="2"/>
  <c r="AU12" i="2"/>
  <c r="AY12" i="2"/>
  <c r="AZ12" i="2"/>
  <c r="AD12" i="2"/>
  <c r="AE12" i="2"/>
  <c r="AF12" i="2"/>
  <c r="AG12" i="2"/>
  <c r="AH12" i="2"/>
  <c r="AT12" i="2"/>
  <c r="Y12" i="2"/>
  <c r="Z12" i="2"/>
  <c r="AA12" i="2"/>
  <c r="AB12" i="2"/>
  <c r="AC12" i="2"/>
  <c r="AS12" i="2"/>
  <c r="AW12" i="2"/>
  <c r="AX12" i="2"/>
  <c r="W12" i="2"/>
  <c r="L11" i="2"/>
  <c r="X11" i="2"/>
  <c r="AN11" i="2"/>
  <c r="AO11" i="2"/>
  <c r="AP11" i="2"/>
  <c r="AQ11" i="2"/>
  <c r="AR11" i="2"/>
  <c r="AV11" i="2"/>
  <c r="AI11" i="2"/>
  <c r="AJ11" i="2"/>
  <c r="AK11" i="2"/>
  <c r="AL11" i="2"/>
  <c r="AM11" i="2"/>
  <c r="AU11" i="2"/>
  <c r="AY11" i="2"/>
  <c r="AZ11" i="2"/>
  <c r="AD11" i="2"/>
  <c r="AE11" i="2"/>
  <c r="AF11" i="2"/>
  <c r="AG11" i="2"/>
  <c r="AH11" i="2"/>
  <c r="AT11" i="2"/>
  <c r="Y11" i="2"/>
  <c r="Z11" i="2"/>
  <c r="AA11" i="2"/>
  <c r="AB11" i="2"/>
  <c r="AC11" i="2"/>
  <c r="AS11" i="2"/>
  <c r="AW11" i="2"/>
  <c r="AX11" i="2"/>
  <c r="W11" i="2"/>
  <c r="L10" i="2"/>
  <c r="X10" i="2"/>
  <c r="AN10" i="2"/>
  <c r="AO10" i="2"/>
  <c r="AP10" i="2"/>
  <c r="AQ10" i="2"/>
  <c r="AR10" i="2"/>
  <c r="AV10" i="2"/>
  <c r="AI10" i="2"/>
  <c r="AJ10" i="2"/>
  <c r="AK10" i="2"/>
  <c r="AL10" i="2"/>
  <c r="AM10" i="2"/>
  <c r="AU10" i="2"/>
  <c r="AY10" i="2"/>
  <c r="AZ10" i="2"/>
  <c r="AD10" i="2"/>
  <c r="AE10" i="2"/>
  <c r="AF10" i="2"/>
  <c r="AG10" i="2"/>
  <c r="AH10" i="2"/>
  <c r="AT10" i="2"/>
  <c r="Y10" i="2"/>
  <c r="Z10" i="2"/>
  <c r="AA10" i="2"/>
  <c r="AB10" i="2"/>
  <c r="AC10" i="2"/>
  <c r="AS10" i="2"/>
  <c r="AW10" i="2"/>
  <c r="AX10" i="2"/>
  <c r="W10" i="2"/>
  <c r="L9" i="2"/>
  <c r="X9" i="2"/>
  <c r="AN9" i="2"/>
  <c r="AO9" i="2"/>
  <c r="AP9" i="2"/>
  <c r="AQ9" i="2"/>
  <c r="AR9" i="2"/>
  <c r="AV9" i="2"/>
  <c r="AI9" i="2"/>
  <c r="AJ9" i="2"/>
  <c r="AK9" i="2"/>
  <c r="AL9" i="2"/>
  <c r="AM9" i="2"/>
  <c r="AU9" i="2"/>
  <c r="AY9" i="2"/>
  <c r="AZ9" i="2"/>
  <c r="AD9" i="2"/>
  <c r="AE9" i="2"/>
  <c r="AF9" i="2"/>
  <c r="AG9" i="2"/>
  <c r="AH9" i="2"/>
  <c r="AT9" i="2"/>
  <c r="Y9" i="2"/>
  <c r="Z9" i="2"/>
  <c r="AA9" i="2"/>
  <c r="AB9" i="2"/>
  <c r="AC9" i="2"/>
  <c r="AS9" i="2"/>
  <c r="AW9" i="2"/>
  <c r="AX9" i="2"/>
  <c r="W9" i="2"/>
  <c r="L8" i="2"/>
  <c r="X8" i="2"/>
  <c r="AN8" i="2"/>
  <c r="AO8" i="2"/>
  <c r="AP8" i="2"/>
  <c r="AQ8" i="2"/>
  <c r="AR8" i="2"/>
  <c r="AV8" i="2"/>
  <c r="AI8" i="2"/>
  <c r="AJ8" i="2"/>
  <c r="AK8" i="2"/>
  <c r="AL8" i="2"/>
  <c r="AM8" i="2"/>
  <c r="AU8" i="2"/>
  <c r="AY8" i="2"/>
  <c r="AZ8" i="2"/>
  <c r="AD8" i="2"/>
  <c r="AE8" i="2"/>
  <c r="AF8" i="2"/>
  <c r="AG8" i="2"/>
  <c r="AH8" i="2"/>
  <c r="AT8" i="2"/>
  <c r="Y8" i="2"/>
  <c r="Z8" i="2"/>
  <c r="AA8" i="2"/>
  <c r="AB8" i="2"/>
  <c r="AC8" i="2"/>
  <c r="AS8" i="2"/>
  <c r="AW8" i="2"/>
  <c r="AX8" i="2"/>
  <c r="W8" i="2"/>
  <c r="L7" i="2"/>
  <c r="X7" i="2"/>
  <c r="AN7" i="2"/>
  <c r="AO7" i="2"/>
  <c r="AP7" i="2"/>
  <c r="AQ7" i="2"/>
  <c r="AR7" i="2"/>
  <c r="AV7" i="2"/>
  <c r="AI7" i="2"/>
  <c r="AJ7" i="2"/>
  <c r="AK7" i="2"/>
  <c r="AL7" i="2"/>
  <c r="AM7" i="2"/>
  <c r="AU7" i="2"/>
  <c r="AY7" i="2"/>
  <c r="AZ7" i="2"/>
  <c r="AD7" i="2"/>
  <c r="AE7" i="2"/>
  <c r="AF7" i="2"/>
  <c r="AG7" i="2"/>
  <c r="AH7" i="2"/>
  <c r="AT7" i="2"/>
  <c r="Y7" i="2"/>
  <c r="Z7" i="2"/>
  <c r="AA7" i="2"/>
  <c r="AB7" i="2"/>
  <c r="AC7" i="2"/>
  <c r="AS7" i="2"/>
  <c r="AW7" i="2"/>
  <c r="AX7" i="2"/>
  <c r="W7" i="2"/>
  <c r="L6" i="2"/>
  <c r="X6" i="2"/>
  <c r="AN6" i="2"/>
  <c r="AO6" i="2"/>
  <c r="AP6" i="2"/>
  <c r="AQ6" i="2"/>
  <c r="AR6" i="2"/>
  <c r="AV6" i="2"/>
  <c r="AI6" i="2"/>
  <c r="AJ6" i="2"/>
  <c r="AK6" i="2"/>
  <c r="AL6" i="2"/>
  <c r="AM6" i="2"/>
  <c r="AU6" i="2"/>
  <c r="AY6" i="2"/>
  <c r="AZ6" i="2"/>
  <c r="AD6" i="2"/>
  <c r="AE6" i="2"/>
  <c r="AF6" i="2"/>
  <c r="AG6" i="2"/>
  <c r="AH6" i="2"/>
  <c r="AT6" i="2"/>
  <c r="Y6" i="2"/>
  <c r="Z6" i="2"/>
  <c r="AA6" i="2"/>
  <c r="AB6" i="2"/>
  <c r="AC6" i="2"/>
  <c r="AS6" i="2"/>
  <c r="AW6" i="2"/>
  <c r="AX6" i="2"/>
  <c r="W6" i="2"/>
  <c r="L5" i="2"/>
  <c r="X5" i="2"/>
  <c r="AN5" i="2"/>
  <c r="AO5" i="2"/>
  <c r="AP5" i="2"/>
  <c r="AQ5" i="2"/>
  <c r="AR5" i="2"/>
  <c r="AV5" i="2"/>
  <c r="AI5" i="2"/>
  <c r="AJ5" i="2"/>
  <c r="AK5" i="2"/>
  <c r="AL5" i="2"/>
  <c r="AM5" i="2"/>
  <c r="AU5" i="2"/>
  <c r="AY5" i="2"/>
  <c r="AZ5" i="2"/>
  <c r="AD5" i="2"/>
  <c r="AE5" i="2"/>
  <c r="AF5" i="2"/>
  <c r="AG5" i="2"/>
  <c r="AH5" i="2"/>
  <c r="AT5" i="2"/>
  <c r="Y5" i="2"/>
  <c r="Z5" i="2"/>
  <c r="AA5" i="2"/>
  <c r="AB5" i="2"/>
  <c r="AC5" i="2"/>
  <c r="AS5" i="2"/>
  <c r="AW5" i="2"/>
  <c r="AX5" i="2"/>
  <c r="W5" i="2"/>
  <c r="L4" i="2"/>
  <c r="X4" i="2"/>
  <c r="AN4" i="2"/>
  <c r="AO4" i="2"/>
  <c r="AP4" i="2"/>
  <c r="AQ4" i="2"/>
  <c r="AR4" i="2"/>
  <c r="AV4" i="2"/>
  <c r="AI4" i="2"/>
  <c r="AJ4" i="2"/>
  <c r="AK4" i="2"/>
  <c r="AL4" i="2"/>
  <c r="AM4" i="2"/>
  <c r="AU4" i="2"/>
  <c r="AY4" i="2"/>
  <c r="AZ4" i="2"/>
  <c r="AD4" i="2"/>
  <c r="AE4" i="2"/>
  <c r="AF4" i="2"/>
  <c r="AG4" i="2"/>
  <c r="AH4" i="2"/>
  <c r="AT4" i="2"/>
  <c r="Y4" i="2"/>
  <c r="Z4" i="2"/>
  <c r="AA4" i="2"/>
  <c r="AB4" i="2"/>
  <c r="AC4" i="2"/>
  <c r="AS4" i="2"/>
  <c r="AW4" i="2"/>
  <c r="AX4" i="2"/>
  <c r="W4" i="2"/>
  <c r="L65" i="1"/>
  <c r="X65" i="1"/>
  <c r="AN65" i="1"/>
  <c r="AO65" i="1"/>
  <c r="AP65" i="1"/>
  <c r="AQ65" i="1"/>
  <c r="AR65" i="1"/>
  <c r="AV65" i="1"/>
  <c r="AI65" i="1"/>
  <c r="AJ65" i="1"/>
  <c r="AK65" i="1"/>
  <c r="AL65" i="1"/>
  <c r="AM65" i="1"/>
  <c r="AU65" i="1"/>
  <c r="AY65" i="1"/>
  <c r="AZ65" i="1"/>
  <c r="AD65" i="1"/>
  <c r="AE65" i="1"/>
  <c r="AF65" i="1"/>
  <c r="AG65" i="1"/>
  <c r="AH65" i="1"/>
  <c r="AT65" i="1"/>
  <c r="Y65" i="1"/>
  <c r="Z65" i="1"/>
  <c r="AA65" i="1"/>
  <c r="AB65" i="1"/>
  <c r="AC65" i="1"/>
  <c r="AS65" i="1"/>
  <c r="AW65" i="1"/>
  <c r="AX65" i="1"/>
  <c r="W65" i="1"/>
  <c r="L64" i="1"/>
  <c r="X64" i="1"/>
  <c r="AN64" i="1"/>
  <c r="AO64" i="1"/>
  <c r="AP64" i="1"/>
  <c r="AQ64" i="1"/>
  <c r="AR64" i="1"/>
  <c r="AV64" i="1"/>
  <c r="AI64" i="1"/>
  <c r="AJ64" i="1"/>
  <c r="AK64" i="1"/>
  <c r="AL64" i="1"/>
  <c r="AM64" i="1"/>
  <c r="AU64" i="1"/>
  <c r="AY64" i="1"/>
  <c r="AZ64" i="1"/>
  <c r="AD64" i="1"/>
  <c r="AE64" i="1"/>
  <c r="AF64" i="1"/>
  <c r="AG64" i="1"/>
  <c r="AH64" i="1"/>
  <c r="AT64" i="1"/>
  <c r="Y64" i="1"/>
  <c r="Z64" i="1"/>
  <c r="AA64" i="1"/>
  <c r="AB64" i="1"/>
  <c r="AC64" i="1"/>
  <c r="AS64" i="1"/>
  <c r="AW64" i="1"/>
  <c r="AX64" i="1"/>
  <c r="W64" i="1"/>
  <c r="L63" i="1"/>
  <c r="X63" i="1"/>
  <c r="AN63" i="1"/>
  <c r="AO63" i="1"/>
  <c r="AP63" i="1"/>
  <c r="AQ63" i="1"/>
  <c r="AR63" i="1"/>
  <c r="AV63" i="1"/>
  <c r="AI63" i="1"/>
  <c r="AJ63" i="1"/>
  <c r="AK63" i="1"/>
  <c r="AL63" i="1"/>
  <c r="AM63" i="1"/>
  <c r="AU63" i="1"/>
  <c r="AY63" i="1"/>
  <c r="AZ63" i="1"/>
  <c r="AD63" i="1"/>
  <c r="AE63" i="1"/>
  <c r="AF63" i="1"/>
  <c r="AG63" i="1"/>
  <c r="AH63" i="1"/>
  <c r="AT63" i="1"/>
  <c r="Y63" i="1"/>
  <c r="Z63" i="1"/>
  <c r="AA63" i="1"/>
  <c r="AB63" i="1"/>
  <c r="AC63" i="1"/>
  <c r="AS63" i="1"/>
  <c r="AW63" i="1"/>
  <c r="AX63" i="1"/>
  <c r="W63" i="1"/>
  <c r="L62" i="1"/>
  <c r="X62" i="1"/>
  <c r="AN62" i="1"/>
  <c r="AO62" i="1"/>
  <c r="AP62" i="1"/>
  <c r="AQ62" i="1"/>
  <c r="AR62" i="1"/>
  <c r="AV62" i="1"/>
  <c r="AI62" i="1"/>
  <c r="AJ62" i="1"/>
  <c r="AK62" i="1"/>
  <c r="AL62" i="1"/>
  <c r="AM62" i="1"/>
  <c r="AU62" i="1"/>
  <c r="AY62" i="1"/>
  <c r="AZ62" i="1"/>
  <c r="AD62" i="1"/>
  <c r="AE62" i="1"/>
  <c r="AF62" i="1"/>
  <c r="AG62" i="1"/>
  <c r="AH62" i="1"/>
  <c r="AT62" i="1"/>
  <c r="Y62" i="1"/>
  <c r="Z62" i="1"/>
  <c r="AA62" i="1"/>
  <c r="AB62" i="1"/>
  <c r="AC62" i="1"/>
  <c r="AS62" i="1"/>
  <c r="AW62" i="1"/>
  <c r="AX62" i="1"/>
  <c r="W62" i="1"/>
  <c r="L61" i="1"/>
  <c r="X61" i="1"/>
  <c r="AN61" i="1"/>
  <c r="AO61" i="1"/>
  <c r="AP61" i="1"/>
  <c r="AQ61" i="1"/>
  <c r="AR61" i="1"/>
  <c r="AV61" i="1"/>
  <c r="AI61" i="1"/>
  <c r="AJ61" i="1"/>
  <c r="AK61" i="1"/>
  <c r="AL61" i="1"/>
  <c r="AM61" i="1"/>
  <c r="AU61" i="1"/>
  <c r="AY61" i="1"/>
  <c r="AZ61" i="1"/>
  <c r="AD61" i="1"/>
  <c r="AE61" i="1"/>
  <c r="AF61" i="1"/>
  <c r="AG61" i="1"/>
  <c r="AH61" i="1"/>
  <c r="AT61" i="1"/>
  <c r="Y61" i="1"/>
  <c r="Z61" i="1"/>
  <c r="AA61" i="1"/>
  <c r="AB61" i="1"/>
  <c r="AC61" i="1"/>
  <c r="AS61" i="1"/>
  <c r="AW61" i="1"/>
  <c r="AX61" i="1"/>
  <c r="W61" i="1"/>
  <c r="L60" i="1"/>
  <c r="X60" i="1"/>
  <c r="AN60" i="1"/>
  <c r="AO60" i="1"/>
  <c r="AP60" i="1"/>
  <c r="AQ60" i="1"/>
  <c r="AR60" i="1"/>
  <c r="AV60" i="1"/>
  <c r="AI60" i="1"/>
  <c r="AJ60" i="1"/>
  <c r="AK60" i="1"/>
  <c r="AL60" i="1"/>
  <c r="AM60" i="1"/>
  <c r="AU60" i="1"/>
  <c r="AY60" i="1"/>
  <c r="AZ60" i="1"/>
  <c r="AD60" i="1"/>
  <c r="AE60" i="1"/>
  <c r="AF60" i="1"/>
  <c r="AG60" i="1"/>
  <c r="AH60" i="1"/>
  <c r="AT60" i="1"/>
  <c r="Y60" i="1"/>
  <c r="Z60" i="1"/>
  <c r="AA60" i="1"/>
  <c r="AB60" i="1"/>
  <c r="AC60" i="1"/>
  <c r="AS60" i="1"/>
  <c r="AW60" i="1"/>
  <c r="AX60" i="1"/>
  <c r="W60" i="1"/>
  <c r="L59" i="1"/>
  <c r="X59" i="1"/>
  <c r="AN59" i="1"/>
  <c r="AO59" i="1"/>
  <c r="AP59" i="1"/>
  <c r="AQ59" i="1"/>
  <c r="AR59" i="1"/>
  <c r="AV59" i="1"/>
  <c r="AI59" i="1"/>
  <c r="AJ59" i="1"/>
  <c r="AK59" i="1"/>
  <c r="AL59" i="1"/>
  <c r="AM59" i="1"/>
  <c r="AU59" i="1"/>
  <c r="AY59" i="1"/>
  <c r="AZ59" i="1"/>
  <c r="AD59" i="1"/>
  <c r="AE59" i="1"/>
  <c r="AF59" i="1"/>
  <c r="AG59" i="1"/>
  <c r="AH59" i="1"/>
  <c r="AT59" i="1"/>
  <c r="Y59" i="1"/>
  <c r="Z59" i="1"/>
  <c r="AA59" i="1"/>
  <c r="AB59" i="1"/>
  <c r="AC59" i="1"/>
  <c r="AS59" i="1"/>
  <c r="AW59" i="1"/>
  <c r="AX59" i="1"/>
  <c r="W59" i="1"/>
  <c r="L58" i="1"/>
  <c r="X58" i="1"/>
  <c r="AN58" i="1"/>
  <c r="AO58" i="1"/>
  <c r="AP58" i="1"/>
  <c r="AQ58" i="1"/>
  <c r="AR58" i="1"/>
  <c r="AV58" i="1"/>
  <c r="AI58" i="1"/>
  <c r="AJ58" i="1"/>
  <c r="AK58" i="1"/>
  <c r="AL58" i="1"/>
  <c r="AM58" i="1"/>
  <c r="AU58" i="1"/>
  <c r="AY58" i="1"/>
  <c r="AZ58" i="1"/>
  <c r="AD58" i="1"/>
  <c r="AE58" i="1"/>
  <c r="AF58" i="1"/>
  <c r="AG58" i="1"/>
  <c r="AH58" i="1"/>
  <c r="AT58" i="1"/>
  <c r="Y58" i="1"/>
  <c r="Z58" i="1"/>
  <c r="AA58" i="1"/>
  <c r="AB58" i="1"/>
  <c r="AC58" i="1"/>
  <c r="AS58" i="1"/>
  <c r="AW58" i="1"/>
  <c r="AX58" i="1"/>
  <c r="W58" i="1"/>
  <c r="L57" i="1"/>
  <c r="X57" i="1"/>
  <c r="AN57" i="1"/>
  <c r="AO57" i="1"/>
  <c r="AP57" i="1"/>
  <c r="AQ57" i="1"/>
  <c r="AR57" i="1"/>
  <c r="AV57" i="1"/>
  <c r="AI57" i="1"/>
  <c r="AJ57" i="1"/>
  <c r="AK57" i="1"/>
  <c r="AL57" i="1"/>
  <c r="AM57" i="1"/>
  <c r="AU57" i="1"/>
  <c r="AY57" i="1"/>
  <c r="AZ57" i="1"/>
  <c r="AD57" i="1"/>
  <c r="AE57" i="1"/>
  <c r="AF57" i="1"/>
  <c r="AG57" i="1"/>
  <c r="AH57" i="1"/>
  <c r="AT57" i="1"/>
  <c r="Y57" i="1"/>
  <c r="Z57" i="1"/>
  <c r="AA57" i="1"/>
  <c r="AB57" i="1"/>
  <c r="AC57" i="1"/>
  <c r="AS57" i="1"/>
  <c r="AW57" i="1"/>
  <c r="AX57" i="1"/>
  <c r="W57" i="1"/>
  <c r="L56" i="1"/>
  <c r="X56" i="1"/>
  <c r="AN56" i="1"/>
  <c r="AO56" i="1"/>
  <c r="AP56" i="1"/>
  <c r="AQ56" i="1"/>
  <c r="AR56" i="1"/>
  <c r="AV56" i="1"/>
  <c r="AI56" i="1"/>
  <c r="AJ56" i="1"/>
  <c r="AK56" i="1"/>
  <c r="AL56" i="1"/>
  <c r="AM56" i="1"/>
  <c r="AU56" i="1"/>
  <c r="AY56" i="1"/>
  <c r="AZ56" i="1"/>
  <c r="AD56" i="1"/>
  <c r="AE56" i="1"/>
  <c r="AF56" i="1"/>
  <c r="AG56" i="1"/>
  <c r="AH56" i="1"/>
  <c r="AT56" i="1"/>
  <c r="Y56" i="1"/>
  <c r="Z56" i="1"/>
  <c r="AA56" i="1"/>
  <c r="AB56" i="1"/>
  <c r="AC56" i="1"/>
  <c r="AS56" i="1"/>
  <c r="AW56" i="1"/>
  <c r="AX56" i="1"/>
  <c r="W56" i="1"/>
  <c r="L55" i="1"/>
  <c r="X55" i="1"/>
  <c r="AN55" i="1"/>
  <c r="AO55" i="1"/>
  <c r="AP55" i="1"/>
  <c r="AQ55" i="1"/>
  <c r="AR55" i="1"/>
  <c r="AV55" i="1"/>
  <c r="AI55" i="1"/>
  <c r="AJ55" i="1"/>
  <c r="AK55" i="1"/>
  <c r="AL55" i="1"/>
  <c r="AM55" i="1"/>
  <c r="AU55" i="1"/>
  <c r="AY55" i="1"/>
  <c r="AZ55" i="1"/>
  <c r="AD55" i="1"/>
  <c r="AE55" i="1"/>
  <c r="AF55" i="1"/>
  <c r="AG55" i="1"/>
  <c r="AH55" i="1"/>
  <c r="AT55" i="1"/>
  <c r="Y55" i="1"/>
  <c r="Z55" i="1"/>
  <c r="AA55" i="1"/>
  <c r="AB55" i="1"/>
  <c r="AC55" i="1"/>
  <c r="AS55" i="1"/>
  <c r="AW55" i="1"/>
  <c r="AX55" i="1"/>
  <c r="W55" i="1"/>
  <c r="L54" i="1"/>
  <c r="X54" i="1"/>
  <c r="AN54" i="1"/>
  <c r="AO54" i="1"/>
  <c r="AP54" i="1"/>
  <c r="AQ54" i="1"/>
  <c r="AR54" i="1"/>
  <c r="AV54" i="1"/>
  <c r="AI54" i="1"/>
  <c r="AJ54" i="1"/>
  <c r="AK54" i="1"/>
  <c r="AL54" i="1"/>
  <c r="AM54" i="1"/>
  <c r="AU54" i="1"/>
  <c r="AY54" i="1"/>
  <c r="AZ54" i="1"/>
  <c r="AD54" i="1"/>
  <c r="AE54" i="1"/>
  <c r="AF54" i="1"/>
  <c r="AG54" i="1"/>
  <c r="AH54" i="1"/>
  <c r="AT54" i="1"/>
  <c r="Y54" i="1"/>
  <c r="Z54" i="1"/>
  <c r="AA54" i="1"/>
  <c r="AB54" i="1"/>
  <c r="AC54" i="1"/>
  <c r="AS54" i="1"/>
  <c r="AW54" i="1"/>
  <c r="AX54" i="1"/>
  <c r="W54" i="1"/>
  <c r="L53" i="1"/>
  <c r="X53" i="1"/>
  <c r="AN53" i="1"/>
  <c r="AO53" i="1"/>
  <c r="AP53" i="1"/>
  <c r="AQ53" i="1"/>
  <c r="AR53" i="1"/>
  <c r="AV53" i="1"/>
  <c r="AI53" i="1"/>
  <c r="AJ53" i="1"/>
  <c r="AK53" i="1"/>
  <c r="AL53" i="1"/>
  <c r="AM53" i="1"/>
  <c r="AU53" i="1"/>
  <c r="AY53" i="1"/>
  <c r="AZ53" i="1"/>
  <c r="AD53" i="1"/>
  <c r="AE53" i="1"/>
  <c r="AF53" i="1"/>
  <c r="AG53" i="1"/>
  <c r="AH53" i="1"/>
  <c r="AT53" i="1"/>
  <c r="Y53" i="1"/>
  <c r="Z53" i="1"/>
  <c r="AA53" i="1"/>
  <c r="AB53" i="1"/>
  <c r="AC53" i="1"/>
  <c r="AS53" i="1"/>
  <c r="AW53" i="1"/>
  <c r="AX53" i="1"/>
  <c r="W53" i="1"/>
  <c r="L52" i="1"/>
  <c r="X52" i="1"/>
  <c r="AN52" i="1"/>
  <c r="AO52" i="1"/>
  <c r="AP52" i="1"/>
  <c r="AQ52" i="1"/>
  <c r="AR52" i="1"/>
  <c r="AV52" i="1"/>
  <c r="AI52" i="1"/>
  <c r="AJ52" i="1"/>
  <c r="AK52" i="1"/>
  <c r="AL52" i="1"/>
  <c r="AM52" i="1"/>
  <c r="AU52" i="1"/>
  <c r="AY52" i="1"/>
  <c r="AZ52" i="1"/>
  <c r="AD52" i="1"/>
  <c r="AE52" i="1"/>
  <c r="AF52" i="1"/>
  <c r="AG52" i="1"/>
  <c r="AH52" i="1"/>
  <c r="AT52" i="1"/>
  <c r="Y52" i="1"/>
  <c r="Z52" i="1"/>
  <c r="AA52" i="1"/>
  <c r="AB52" i="1"/>
  <c r="AC52" i="1"/>
  <c r="AS52" i="1"/>
  <c r="AW52" i="1"/>
  <c r="AX52" i="1"/>
  <c r="W52" i="1"/>
  <c r="L51" i="1"/>
  <c r="X51" i="1"/>
  <c r="AN51" i="1"/>
  <c r="AO51" i="1"/>
  <c r="AP51" i="1"/>
  <c r="AQ51" i="1"/>
  <c r="AR51" i="1"/>
  <c r="AV51" i="1"/>
  <c r="AI51" i="1"/>
  <c r="AJ51" i="1"/>
  <c r="AK51" i="1"/>
  <c r="AL51" i="1"/>
  <c r="AM51" i="1"/>
  <c r="AU51" i="1"/>
  <c r="AY51" i="1"/>
  <c r="AZ51" i="1"/>
  <c r="AD51" i="1"/>
  <c r="AE51" i="1"/>
  <c r="AF51" i="1"/>
  <c r="AG51" i="1"/>
  <c r="AH51" i="1"/>
  <c r="AT51" i="1"/>
  <c r="Y51" i="1"/>
  <c r="Z51" i="1"/>
  <c r="AA51" i="1"/>
  <c r="AB51" i="1"/>
  <c r="AC51" i="1"/>
  <c r="AS51" i="1"/>
  <c r="AW51" i="1"/>
  <c r="AX51" i="1"/>
  <c r="W51" i="1"/>
  <c r="L50" i="1"/>
  <c r="X50" i="1"/>
  <c r="AN50" i="1"/>
  <c r="AO50" i="1"/>
  <c r="AP50" i="1"/>
  <c r="AQ50" i="1"/>
  <c r="AR50" i="1"/>
  <c r="AV50" i="1"/>
  <c r="AI50" i="1"/>
  <c r="AJ50" i="1"/>
  <c r="AK50" i="1"/>
  <c r="AL50" i="1"/>
  <c r="AM50" i="1"/>
  <c r="AU50" i="1"/>
  <c r="AY50" i="1"/>
  <c r="AZ50" i="1"/>
  <c r="AD50" i="1"/>
  <c r="AE50" i="1"/>
  <c r="AF50" i="1"/>
  <c r="AG50" i="1"/>
  <c r="AH50" i="1"/>
  <c r="AT50" i="1"/>
  <c r="Y50" i="1"/>
  <c r="Z50" i="1"/>
  <c r="AA50" i="1"/>
  <c r="AB50" i="1"/>
  <c r="AC50" i="1"/>
  <c r="AS50" i="1"/>
  <c r="AW50" i="1"/>
  <c r="AX50" i="1"/>
  <c r="W50" i="1"/>
  <c r="L49" i="1"/>
  <c r="X49" i="1"/>
  <c r="AN49" i="1"/>
  <c r="AO49" i="1"/>
  <c r="AP49" i="1"/>
  <c r="AQ49" i="1"/>
  <c r="AR49" i="1"/>
  <c r="AV49" i="1"/>
  <c r="AI49" i="1"/>
  <c r="AJ49" i="1"/>
  <c r="AK49" i="1"/>
  <c r="AL49" i="1"/>
  <c r="AM49" i="1"/>
  <c r="AU49" i="1"/>
  <c r="AY49" i="1"/>
  <c r="AZ49" i="1"/>
  <c r="AD49" i="1"/>
  <c r="AE49" i="1"/>
  <c r="AF49" i="1"/>
  <c r="AG49" i="1"/>
  <c r="AH49" i="1"/>
  <c r="AT49" i="1"/>
  <c r="Y49" i="1"/>
  <c r="Z49" i="1"/>
  <c r="AA49" i="1"/>
  <c r="AB49" i="1"/>
  <c r="AC49" i="1"/>
  <c r="AS49" i="1"/>
  <c r="AW49" i="1"/>
  <c r="AX49" i="1"/>
  <c r="W49" i="1"/>
  <c r="L48" i="1"/>
  <c r="X48" i="1"/>
  <c r="AN48" i="1"/>
  <c r="AO48" i="1"/>
  <c r="AP48" i="1"/>
  <c r="AQ48" i="1"/>
  <c r="AR48" i="1"/>
  <c r="AV48" i="1"/>
  <c r="AI48" i="1"/>
  <c r="AJ48" i="1"/>
  <c r="AK48" i="1"/>
  <c r="AL48" i="1"/>
  <c r="AM48" i="1"/>
  <c r="AU48" i="1"/>
  <c r="AY48" i="1"/>
  <c r="AZ48" i="1"/>
  <c r="AD48" i="1"/>
  <c r="AE48" i="1"/>
  <c r="AF48" i="1"/>
  <c r="AG48" i="1"/>
  <c r="AH48" i="1"/>
  <c r="AT48" i="1"/>
  <c r="Y48" i="1"/>
  <c r="Z48" i="1"/>
  <c r="AA48" i="1"/>
  <c r="AB48" i="1"/>
  <c r="AC48" i="1"/>
  <c r="AS48" i="1"/>
  <c r="AW48" i="1"/>
  <c r="AX48" i="1"/>
  <c r="W48" i="1"/>
  <c r="L47" i="1"/>
  <c r="X47" i="1"/>
  <c r="AN47" i="1"/>
  <c r="AO47" i="1"/>
  <c r="AP47" i="1"/>
  <c r="AQ47" i="1"/>
  <c r="AR47" i="1"/>
  <c r="AV47" i="1"/>
  <c r="AI47" i="1"/>
  <c r="AJ47" i="1"/>
  <c r="AK47" i="1"/>
  <c r="AL47" i="1"/>
  <c r="AM47" i="1"/>
  <c r="AU47" i="1"/>
  <c r="AY47" i="1"/>
  <c r="AZ47" i="1"/>
  <c r="AD47" i="1"/>
  <c r="AE47" i="1"/>
  <c r="AF47" i="1"/>
  <c r="AG47" i="1"/>
  <c r="AH47" i="1"/>
  <c r="AT47" i="1"/>
  <c r="Y47" i="1"/>
  <c r="Z47" i="1"/>
  <c r="AA47" i="1"/>
  <c r="AB47" i="1"/>
  <c r="AC47" i="1"/>
  <c r="AS47" i="1"/>
  <c r="AW47" i="1"/>
  <c r="AX47" i="1"/>
  <c r="W47" i="1"/>
  <c r="L46" i="1"/>
  <c r="X46" i="1"/>
  <c r="AN46" i="1"/>
  <c r="AO46" i="1"/>
  <c r="AP46" i="1"/>
  <c r="AQ46" i="1"/>
  <c r="AR46" i="1"/>
  <c r="AV46" i="1"/>
  <c r="AI46" i="1"/>
  <c r="AJ46" i="1"/>
  <c r="AK46" i="1"/>
  <c r="AL46" i="1"/>
  <c r="AM46" i="1"/>
  <c r="AU46" i="1"/>
  <c r="AY46" i="1"/>
  <c r="AZ46" i="1"/>
  <c r="AD46" i="1"/>
  <c r="AE46" i="1"/>
  <c r="AF46" i="1"/>
  <c r="AG46" i="1"/>
  <c r="AH46" i="1"/>
  <c r="AT46" i="1"/>
  <c r="Y46" i="1"/>
  <c r="Z46" i="1"/>
  <c r="AA46" i="1"/>
  <c r="AB46" i="1"/>
  <c r="AC46" i="1"/>
  <c r="AS46" i="1"/>
  <c r="AW46" i="1"/>
  <c r="AX46" i="1"/>
  <c r="W46" i="1"/>
  <c r="L45" i="1"/>
  <c r="X45" i="1"/>
  <c r="AN45" i="1"/>
  <c r="AO45" i="1"/>
  <c r="AP45" i="1"/>
  <c r="AQ45" i="1"/>
  <c r="AR45" i="1"/>
  <c r="AV45" i="1"/>
  <c r="AI45" i="1"/>
  <c r="AJ45" i="1"/>
  <c r="AK45" i="1"/>
  <c r="AL45" i="1"/>
  <c r="AM45" i="1"/>
  <c r="AU45" i="1"/>
  <c r="AY45" i="1"/>
  <c r="AZ45" i="1"/>
  <c r="AD45" i="1"/>
  <c r="AE45" i="1"/>
  <c r="AF45" i="1"/>
  <c r="AG45" i="1"/>
  <c r="AH45" i="1"/>
  <c r="AT45" i="1"/>
  <c r="Y45" i="1"/>
  <c r="Z45" i="1"/>
  <c r="AA45" i="1"/>
  <c r="AB45" i="1"/>
  <c r="AC45" i="1"/>
  <c r="AS45" i="1"/>
  <c r="AW45" i="1"/>
  <c r="AX45" i="1"/>
  <c r="W45" i="1"/>
  <c r="L44" i="1"/>
  <c r="X44" i="1"/>
  <c r="AN44" i="1"/>
  <c r="AO44" i="1"/>
  <c r="AP44" i="1"/>
  <c r="AQ44" i="1"/>
  <c r="AR44" i="1"/>
  <c r="AV44" i="1"/>
  <c r="AI44" i="1"/>
  <c r="AJ44" i="1"/>
  <c r="AK44" i="1"/>
  <c r="AL44" i="1"/>
  <c r="AM44" i="1"/>
  <c r="AU44" i="1"/>
  <c r="AY44" i="1"/>
  <c r="AZ44" i="1"/>
  <c r="AD44" i="1"/>
  <c r="AE44" i="1"/>
  <c r="AF44" i="1"/>
  <c r="AG44" i="1"/>
  <c r="AH44" i="1"/>
  <c r="AT44" i="1"/>
  <c r="Y44" i="1"/>
  <c r="Z44" i="1"/>
  <c r="AA44" i="1"/>
  <c r="AB44" i="1"/>
  <c r="AC44" i="1"/>
  <c r="AS44" i="1"/>
  <c r="AW44" i="1"/>
  <c r="AX44" i="1"/>
  <c r="W44" i="1"/>
  <c r="L43" i="1"/>
  <c r="X43" i="1"/>
  <c r="AN43" i="1"/>
  <c r="AO43" i="1"/>
  <c r="AP43" i="1"/>
  <c r="AQ43" i="1"/>
  <c r="AR43" i="1"/>
  <c r="AV43" i="1"/>
  <c r="AI43" i="1"/>
  <c r="AJ43" i="1"/>
  <c r="AK43" i="1"/>
  <c r="AL43" i="1"/>
  <c r="AM43" i="1"/>
  <c r="AU43" i="1"/>
  <c r="AY43" i="1"/>
  <c r="AZ43" i="1"/>
  <c r="AD43" i="1"/>
  <c r="AE43" i="1"/>
  <c r="AF43" i="1"/>
  <c r="AG43" i="1"/>
  <c r="AH43" i="1"/>
  <c r="AT43" i="1"/>
  <c r="Y43" i="1"/>
  <c r="Z43" i="1"/>
  <c r="AA43" i="1"/>
  <c r="AB43" i="1"/>
  <c r="AC43" i="1"/>
  <c r="AS43" i="1"/>
  <c r="AW43" i="1"/>
  <c r="AX43" i="1"/>
  <c r="W43" i="1"/>
  <c r="L42" i="1"/>
  <c r="X42" i="1"/>
  <c r="AN42" i="1"/>
  <c r="AO42" i="1"/>
  <c r="AP42" i="1"/>
  <c r="AQ42" i="1"/>
  <c r="AR42" i="1"/>
  <c r="AV42" i="1"/>
  <c r="AI42" i="1"/>
  <c r="AJ42" i="1"/>
  <c r="AK42" i="1"/>
  <c r="AL42" i="1"/>
  <c r="AM42" i="1"/>
  <c r="AU42" i="1"/>
  <c r="AY42" i="1"/>
  <c r="AZ42" i="1"/>
  <c r="AD42" i="1"/>
  <c r="AE42" i="1"/>
  <c r="AF42" i="1"/>
  <c r="AG42" i="1"/>
  <c r="AH42" i="1"/>
  <c r="AT42" i="1"/>
  <c r="Y42" i="1"/>
  <c r="Z42" i="1"/>
  <c r="AA42" i="1"/>
  <c r="AB42" i="1"/>
  <c r="AC42" i="1"/>
  <c r="AS42" i="1"/>
  <c r="AW42" i="1"/>
  <c r="AX42" i="1"/>
  <c r="W42" i="1"/>
  <c r="L41" i="1"/>
  <c r="X41" i="1"/>
  <c r="AN41" i="1"/>
  <c r="AO41" i="1"/>
  <c r="AP41" i="1"/>
  <c r="AQ41" i="1"/>
  <c r="AR41" i="1"/>
  <c r="AV41" i="1"/>
  <c r="AI41" i="1"/>
  <c r="AJ41" i="1"/>
  <c r="AK41" i="1"/>
  <c r="AL41" i="1"/>
  <c r="AM41" i="1"/>
  <c r="AU41" i="1"/>
  <c r="AY41" i="1"/>
  <c r="AZ41" i="1"/>
  <c r="AD41" i="1"/>
  <c r="AE41" i="1"/>
  <c r="AF41" i="1"/>
  <c r="AG41" i="1"/>
  <c r="AH41" i="1"/>
  <c r="AT41" i="1"/>
  <c r="Y41" i="1"/>
  <c r="Z41" i="1"/>
  <c r="AA41" i="1"/>
  <c r="AB41" i="1"/>
  <c r="AC41" i="1"/>
  <c r="AS41" i="1"/>
  <c r="AW41" i="1"/>
  <c r="AX41" i="1"/>
  <c r="W41" i="1"/>
  <c r="L40" i="1"/>
  <c r="X40" i="1"/>
  <c r="AN40" i="1"/>
  <c r="AO40" i="1"/>
  <c r="AP40" i="1"/>
  <c r="AQ40" i="1"/>
  <c r="AR40" i="1"/>
  <c r="AV40" i="1"/>
  <c r="AI40" i="1"/>
  <c r="AJ40" i="1"/>
  <c r="AK40" i="1"/>
  <c r="AL40" i="1"/>
  <c r="AM40" i="1"/>
  <c r="AU40" i="1"/>
  <c r="AY40" i="1"/>
  <c r="AZ40" i="1"/>
  <c r="AD40" i="1"/>
  <c r="AE40" i="1"/>
  <c r="AF40" i="1"/>
  <c r="AG40" i="1"/>
  <c r="AH40" i="1"/>
  <c r="AT40" i="1"/>
  <c r="Y40" i="1"/>
  <c r="Z40" i="1"/>
  <c r="AA40" i="1"/>
  <c r="AB40" i="1"/>
  <c r="AC40" i="1"/>
  <c r="AS40" i="1"/>
  <c r="AW40" i="1"/>
  <c r="AX40" i="1"/>
  <c r="W40" i="1"/>
  <c r="L39" i="1"/>
  <c r="X39" i="1"/>
  <c r="AN39" i="1"/>
  <c r="AO39" i="1"/>
  <c r="AP39" i="1"/>
  <c r="AQ39" i="1"/>
  <c r="AR39" i="1"/>
  <c r="AV39" i="1"/>
  <c r="AI39" i="1"/>
  <c r="AJ39" i="1"/>
  <c r="AK39" i="1"/>
  <c r="AL39" i="1"/>
  <c r="AM39" i="1"/>
  <c r="AU39" i="1"/>
  <c r="AY39" i="1"/>
  <c r="AZ39" i="1"/>
  <c r="AD39" i="1"/>
  <c r="AE39" i="1"/>
  <c r="AF39" i="1"/>
  <c r="AG39" i="1"/>
  <c r="AH39" i="1"/>
  <c r="AT39" i="1"/>
  <c r="Y39" i="1"/>
  <c r="Z39" i="1"/>
  <c r="AA39" i="1"/>
  <c r="AB39" i="1"/>
  <c r="AC39" i="1"/>
  <c r="AS39" i="1"/>
  <c r="AW39" i="1"/>
  <c r="AX39" i="1"/>
  <c r="W39" i="1"/>
  <c r="L38" i="1"/>
  <c r="X38" i="1"/>
  <c r="AN38" i="1"/>
  <c r="AO38" i="1"/>
  <c r="AP38" i="1"/>
  <c r="AQ38" i="1"/>
  <c r="AR38" i="1"/>
  <c r="AV38" i="1"/>
  <c r="AI38" i="1"/>
  <c r="AJ38" i="1"/>
  <c r="AK38" i="1"/>
  <c r="AL38" i="1"/>
  <c r="AM38" i="1"/>
  <c r="AU38" i="1"/>
  <c r="AY38" i="1"/>
  <c r="AZ38" i="1"/>
  <c r="AD38" i="1"/>
  <c r="AE38" i="1"/>
  <c r="AF38" i="1"/>
  <c r="AG38" i="1"/>
  <c r="AH38" i="1"/>
  <c r="AT38" i="1"/>
  <c r="Y38" i="1"/>
  <c r="Z38" i="1"/>
  <c r="AA38" i="1"/>
  <c r="AB38" i="1"/>
  <c r="AC38" i="1"/>
  <c r="AS38" i="1"/>
  <c r="AW38" i="1"/>
  <c r="AX38" i="1"/>
  <c r="W38" i="1"/>
  <c r="L37" i="1"/>
  <c r="X37" i="1"/>
  <c r="AN37" i="1"/>
  <c r="AO37" i="1"/>
  <c r="AP37" i="1"/>
  <c r="AQ37" i="1"/>
  <c r="AR37" i="1"/>
  <c r="AV37" i="1"/>
  <c r="AI37" i="1"/>
  <c r="AJ37" i="1"/>
  <c r="AK37" i="1"/>
  <c r="AL37" i="1"/>
  <c r="AM37" i="1"/>
  <c r="AU37" i="1"/>
  <c r="AY37" i="1"/>
  <c r="AZ37" i="1"/>
  <c r="AD37" i="1"/>
  <c r="AE37" i="1"/>
  <c r="AF37" i="1"/>
  <c r="AG37" i="1"/>
  <c r="AH37" i="1"/>
  <c r="AT37" i="1"/>
  <c r="Y37" i="1"/>
  <c r="Z37" i="1"/>
  <c r="AA37" i="1"/>
  <c r="AB37" i="1"/>
  <c r="AC37" i="1"/>
  <c r="AS37" i="1"/>
  <c r="AW37" i="1"/>
  <c r="AX37" i="1"/>
  <c r="W37" i="1"/>
  <c r="L36" i="1"/>
  <c r="X36" i="1"/>
  <c r="AN36" i="1"/>
  <c r="AO36" i="1"/>
  <c r="AP36" i="1"/>
  <c r="AQ36" i="1"/>
  <c r="AR36" i="1"/>
  <c r="AV36" i="1"/>
  <c r="AI36" i="1"/>
  <c r="AJ36" i="1"/>
  <c r="AK36" i="1"/>
  <c r="AL36" i="1"/>
  <c r="AM36" i="1"/>
  <c r="AU36" i="1"/>
  <c r="AY36" i="1"/>
  <c r="AZ36" i="1"/>
  <c r="AD36" i="1"/>
  <c r="AE36" i="1"/>
  <c r="AF36" i="1"/>
  <c r="AG36" i="1"/>
  <c r="AH36" i="1"/>
  <c r="AT36" i="1"/>
  <c r="Y36" i="1"/>
  <c r="Z36" i="1"/>
  <c r="AA36" i="1"/>
  <c r="AB36" i="1"/>
  <c r="AC36" i="1"/>
  <c r="AS36" i="1"/>
  <c r="AW36" i="1"/>
  <c r="AX36" i="1"/>
  <c r="W36" i="1"/>
  <c r="L35" i="1"/>
  <c r="X35" i="1"/>
  <c r="AN35" i="1"/>
  <c r="AO35" i="1"/>
  <c r="AP35" i="1"/>
  <c r="AQ35" i="1"/>
  <c r="AR35" i="1"/>
  <c r="AV35" i="1"/>
  <c r="AI35" i="1"/>
  <c r="AJ35" i="1"/>
  <c r="AK35" i="1"/>
  <c r="AL35" i="1"/>
  <c r="AM35" i="1"/>
  <c r="AU35" i="1"/>
  <c r="AY35" i="1"/>
  <c r="AZ35" i="1"/>
  <c r="AD35" i="1"/>
  <c r="AE35" i="1"/>
  <c r="AF35" i="1"/>
  <c r="AG35" i="1"/>
  <c r="AH35" i="1"/>
  <c r="AT35" i="1"/>
  <c r="Y35" i="1"/>
  <c r="Z35" i="1"/>
  <c r="AA35" i="1"/>
  <c r="AB35" i="1"/>
  <c r="AC35" i="1"/>
  <c r="AS35" i="1"/>
  <c r="AW35" i="1"/>
  <c r="AX35" i="1"/>
  <c r="W35" i="1"/>
  <c r="L34" i="1"/>
  <c r="X34" i="1"/>
  <c r="AN34" i="1"/>
  <c r="AO34" i="1"/>
  <c r="AP34" i="1"/>
  <c r="AQ34" i="1"/>
  <c r="AR34" i="1"/>
  <c r="AV34" i="1"/>
  <c r="AI34" i="1"/>
  <c r="AJ34" i="1"/>
  <c r="AK34" i="1"/>
  <c r="AL34" i="1"/>
  <c r="AM34" i="1"/>
  <c r="AU34" i="1"/>
  <c r="AY34" i="1"/>
  <c r="AZ34" i="1"/>
  <c r="AD34" i="1"/>
  <c r="AE34" i="1"/>
  <c r="AF34" i="1"/>
  <c r="AG34" i="1"/>
  <c r="AH34" i="1"/>
  <c r="AT34" i="1"/>
  <c r="Y34" i="1"/>
  <c r="Z34" i="1"/>
  <c r="AA34" i="1"/>
  <c r="AB34" i="1"/>
  <c r="AC34" i="1"/>
  <c r="AS34" i="1"/>
  <c r="AW34" i="1"/>
  <c r="AX34" i="1"/>
  <c r="W34" i="1"/>
  <c r="L33" i="1"/>
  <c r="X33" i="1"/>
  <c r="AN33" i="1"/>
  <c r="AO33" i="1"/>
  <c r="AP33" i="1"/>
  <c r="AQ33" i="1"/>
  <c r="AR33" i="1"/>
  <c r="AV33" i="1"/>
  <c r="AI33" i="1"/>
  <c r="AJ33" i="1"/>
  <c r="AK33" i="1"/>
  <c r="AL33" i="1"/>
  <c r="AM33" i="1"/>
  <c r="AU33" i="1"/>
  <c r="AY33" i="1"/>
  <c r="AZ33" i="1"/>
  <c r="AD33" i="1"/>
  <c r="AE33" i="1"/>
  <c r="AF33" i="1"/>
  <c r="AG33" i="1"/>
  <c r="AH33" i="1"/>
  <c r="AT33" i="1"/>
  <c r="Y33" i="1"/>
  <c r="Z33" i="1"/>
  <c r="AA33" i="1"/>
  <c r="AB33" i="1"/>
  <c r="AC33" i="1"/>
  <c r="AS33" i="1"/>
  <c r="AW33" i="1"/>
  <c r="AX33" i="1"/>
  <c r="W33" i="1"/>
  <c r="L32" i="1"/>
  <c r="X32" i="1"/>
  <c r="AN32" i="1"/>
  <c r="AO32" i="1"/>
  <c r="AP32" i="1"/>
  <c r="AQ32" i="1"/>
  <c r="AR32" i="1"/>
  <c r="AV32" i="1"/>
  <c r="AI32" i="1"/>
  <c r="AJ32" i="1"/>
  <c r="AK32" i="1"/>
  <c r="AL32" i="1"/>
  <c r="AM32" i="1"/>
  <c r="AU32" i="1"/>
  <c r="AY32" i="1"/>
  <c r="AZ32" i="1"/>
  <c r="AD32" i="1"/>
  <c r="AE32" i="1"/>
  <c r="AF32" i="1"/>
  <c r="AG32" i="1"/>
  <c r="AH32" i="1"/>
  <c r="AT32" i="1"/>
  <c r="Y32" i="1"/>
  <c r="Z32" i="1"/>
  <c r="AA32" i="1"/>
  <c r="AB32" i="1"/>
  <c r="AC32" i="1"/>
  <c r="AS32" i="1"/>
  <c r="AW32" i="1"/>
  <c r="AX32" i="1"/>
  <c r="W32" i="1"/>
  <c r="L31" i="1"/>
  <c r="X31" i="1"/>
  <c r="AN31" i="1"/>
  <c r="AO31" i="1"/>
  <c r="AP31" i="1"/>
  <c r="AQ31" i="1"/>
  <c r="AR31" i="1"/>
  <c r="AV31" i="1"/>
  <c r="AI31" i="1"/>
  <c r="AJ31" i="1"/>
  <c r="AK31" i="1"/>
  <c r="AL31" i="1"/>
  <c r="AM31" i="1"/>
  <c r="AU31" i="1"/>
  <c r="AY31" i="1"/>
  <c r="AZ31" i="1"/>
  <c r="AD31" i="1"/>
  <c r="AE31" i="1"/>
  <c r="AF31" i="1"/>
  <c r="AG31" i="1"/>
  <c r="AH31" i="1"/>
  <c r="AT31" i="1"/>
  <c r="Y31" i="1"/>
  <c r="Z31" i="1"/>
  <c r="AA31" i="1"/>
  <c r="AB31" i="1"/>
  <c r="AC31" i="1"/>
  <c r="AS31" i="1"/>
  <c r="AW31" i="1"/>
  <c r="AX31" i="1"/>
  <c r="W31" i="1"/>
  <c r="L30" i="1"/>
  <c r="X30" i="1"/>
  <c r="AN30" i="1"/>
  <c r="AO30" i="1"/>
  <c r="AP30" i="1"/>
  <c r="AQ30" i="1"/>
  <c r="AR30" i="1"/>
  <c r="AV30" i="1"/>
  <c r="AI30" i="1"/>
  <c r="AJ30" i="1"/>
  <c r="AK30" i="1"/>
  <c r="AL30" i="1"/>
  <c r="AM30" i="1"/>
  <c r="AU30" i="1"/>
  <c r="AY30" i="1"/>
  <c r="AZ30" i="1"/>
  <c r="AD30" i="1"/>
  <c r="AE30" i="1"/>
  <c r="AF30" i="1"/>
  <c r="AG30" i="1"/>
  <c r="AH30" i="1"/>
  <c r="AT30" i="1"/>
  <c r="Y30" i="1"/>
  <c r="Z30" i="1"/>
  <c r="AA30" i="1"/>
  <c r="AB30" i="1"/>
  <c r="AC30" i="1"/>
  <c r="AS30" i="1"/>
  <c r="AW30" i="1"/>
  <c r="AX30" i="1"/>
  <c r="W30" i="1"/>
  <c r="L29" i="1"/>
  <c r="X29" i="1"/>
  <c r="AN29" i="1"/>
  <c r="AO29" i="1"/>
  <c r="AP29" i="1"/>
  <c r="AQ29" i="1"/>
  <c r="AR29" i="1"/>
  <c r="AV29" i="1"/>
  <c r="AI29" i="1"/>
  <c r="AJ29" i="1"/>
  <c r="AK29" i="1"/>
  <c r="AL29" i="1"/>
  <c r="AM29" i="1"/>
  <c r="AU29" i="1"/>
  <c r="AY29" i="1"/>
  <c r="AZ29" i="1"/>
  <c r="AD29" i="1"/>
  <c r="AE29" i="1"/>
  <c r="AF29" i="1"/>
  <c r="AG29" i="1"/>
  <c r="AH29" i="1"/>
  <c r="AT29" i="1"/>
  <c r="Y29" i="1"/>
  <c r="Z29" i="1"/>
  <c r="AA29" i="1"/>
  <c r="AB29" i="1"/>
  <c r="AC29" i="1"/>
  <c r="AS29" i="1"/>
  <c r="AW29" i="1"/>
  <c r="AX29" i="1"/>
  <c r="W29" i="1"/>
  <c r="L28" i="1"/>
  <c r="X28" i="1"/>
  <c r="AN28" i="1"/>
  <c r="AO28" i="1"/>
  <c r="AP28" i="1"/>
  <c r="AQ28" i="1"/>
  <c r="AR28" i="1"/>
  <c r="AV28" i="1"/>
  <c r="AI28" i="1"/>
  <c r="AJ28" i="1"/>
  <c r="AK28" i="1"/>
  <c r="AL28" i="1"/>
  <c r="AM28" i="1"/>
  <c r="AU28" i="1"/>
  <c r="AY28" i="1"/>
  <c r="AZ28" i="1"/>
  <c r="AD28" i="1"/>
  <c r="AE28" i="1"/>
  <c r="AF28" i="1"/>
  <c r="AG28" i="1"/>
  <c r="AH28" i="1"/>
  <c r="AT28" i="1"/>
  <c r="Y28" i="1"/>
  <c r="Z28" i="1"/>
  <c r="AA28" i="1"/>
  <c r="AB28" i="1"/>
  <c r="AC28" i="1"/>
  <c r="AS28" i="1"/>
  <c r="AW28" i="1"/>
  <c r="AX28" i="1"/>
  <c r="W28" i="1"/>
  <c r="L27" i="1"/>
  <c r="X27" i="1"/>
  <c r="AN27" i="1"/>
  <c r="AO27" i="1"/>
  <c r="AP27" i="1"/>
  <c r="AQ27" i="1"/>
  <c r="AR27" i="1"/>
  <c r="AV27" i="1"/>
  <c r="AI27" i="1"/>
  <c r="AJ27" i="1"/>
  <c r="AK27" i="1"/>
  <c r="AL27" i="1"/>
  <c r="AM27" i="1"/>
  <c r="AU27" i="1"/>
  <c r="AY27" i="1"/>
  <c r="AZ27" i="1"/>
  <c r="AD27" i="1"/>
  <c r="AE27" i="1"/>
  <c r="AF27" i="1"/>
  <c r="AG27" i="1"/>
  <c r="AH27" i="1"/>
  <c r="AT27" i="1"/>
  <c r="Y27" i="1"/>
  <c r="Z27" i="1"/>
  <c r="AA27" i="1"/>
  <c r="AB27" i="1"/>
  <c r="AC27" i="1"/>
  <c r="AS27" i="1"/>
  <c r="AW27" i="1"/>
  <c r="AX27" i="1"/>
  <c r="W27" i="1"/>
  <c r="L26" i="1"/>
  <c r="X26" i="1"/>
  <c r="AN26" i="1"/>
  <c r="AO26" i="1"/>
  <c r="AP26" i="1"/>
  <c r="AQ26" i="1"/>
  <c r="AR26" i="1"/>
  <c r="AV26" i="1"/>
  <c r="AI26" i="1"/>
  <c r="AJ26" i="1"/>
  <c r="AK26" i="1"/>
  <c r="AL26" i="1"/>
  <c r="AM26" i="1"/>
  <c r="AU26" i="1"/>
  <c r="AY26" i="1"/>
  <c r="AZ26" i="1"/>
  <c r="AD26" i="1"/>
  <c r="AE26" i="1"/>
  <c r="AF26" i="1"/>
  <c r="AG26" i="1"/>
  <c r="AH26" i="1"/>
  <c r="AT26" i="1"/>
  <c r="Y26" i="1"/>
  <c r="Z26" i="1"/>
  <c r="AA26" i="1"/>
  <c r="AB26" i="1"/>
  <c r="AC26" i="1"/>
  <c r="AS26" i="1"/>
  <c r="AW26" i="1"/>
  <c r="AX26" i="1"/>
  <c r="W26" i="1"/>
  <c r="L25" i="1"/>
  <c r="X25" i="1"/>
  <c r="AN25" i="1"/>
  <c r="AO25" i="1"/>
  <c r="AP25" i="1"/>
  <c r="AQ25" i="1"/>
  <c r="AR25" i="1"/>
  <c r="AV25" i="1"/>
  <c r="AI25" i="1"/>
  <c r="AJ25" i="1"/>
  <c r="AK25" i="1"/>
  <c r="AL25" i="1"/>
  <c r="AM25" i="1"/>
  <c r="AU25" i="1"/>
  <c r="AY25" i="1"/>
  <c r="AZ25" i="1"/>
  <c r="AD25" i="1"/>
  <c r="AE25" i="1"/>
  <c r="AF25" i="1"/>
  <c r="AG25" i="1"/>
  <c r="AH25" i="1"/>
  <c r="AT25" i="1"/>
  <c r="Y25" i="1"/>
  <c r="Z25" i="1"/>
  <c r="AA25" i="1"/>
  <c r="AB25" i="1"/>
  <c r="AC25" i="1"/>
  <c r="AS25" i="1"/>
  <c r="AW25" i="1"/>
  <c r="AX25" i="1"/>
  <c r="W25" i="1"/>
  <c r="L24" i="1"/>
  <c r="X24" i="1"/>
  <c r="AN24" i="1"/>
  <c r="AO24" i="1"/>
  <c r="AP24" i="1"/>
  <c r="AQ24" i="1"/>
  <c r="AR24" i="1"/>
  <c r="AV24" i="1"/>
  <c r="AI24" i="1"/>
  <c r="AJ24" i="1"/>
  <c r="AK24" i="1"/>
  <c r="AL24" i="1"/>
  <c r="AM24" i="1"/>
  <c r="AU24" i="1"/>
  <c r="AY24" i="1"/>
  <c r="AZ24" i="1"/>
  <c r="AD24" i="1"/>
  <c r="AE24" i="1"/>
  <c r="AF24" i="1"/>
  <c r="AG24" i="1"/>
  <c r="AH24" i="1"/>
  <c r="AT24" i="1"/>
  <c r="Y24" i="1"/>
  <c r="Z24" i="1"/>
  <c r="AA24" i="1"/>
  <c r="AB24" i="1"/>
  <c r="AC24" i="1"/>
  <c r="AS24" i="1"/>
  <c r="AW24" i="1"/>
  <c r="AX24" i="1"/>
  <c r="W24" i="1"/>
  <c r="L23" i="1"/>
  <c r="X23" i="1"/>
  <c r="AN23" i="1"/>
  <c r="AO23" i="1"/>
  <c r="AP23" i="1"/>
  <c r="AQ23" i="1"/>
  <c r="AR23" i="1"/>
  <c r="AV23" i="1"/>
  <c r="AI23" i="1"/>
  <c r="AJ23" i="1"/>
  <c r="AK23" i="1"/>
  <c r="AL23" i="1"/>
  <c r="AM23" i="1"/>
  <c r="AU23" i="1"/>
  <c r="AY23" i="1"/>
  <c r="AZ23" i="1"/>
  <c r="AD23" i="1"/>
  <c r="AE23" i="1"/>
  <c r="AF23" i="1"/>
  <c r="AG23" i="1"/>
  <c r="AH23" i="1"/>
  <c r="AT23" i="1"/>
  <c r="Y23" i="1"/>
  <c r="Z23" i="1"/>
  <c r="AA23" i="1"/>
  <c r="AB23" i="1"/>
  <c r="AC23" i="1"/>
  <c r="AS23" i="1"/>
  <c r="AW23" i="1"/>
  <c r="AX23" i="1"/>
  <c r="W23" i="1"/>
  <c r="L22" i="1"/>
  <c r="X22" i="1"/>
  <c r="AN22" i="1"/>
  <c r="AO22" i="1"/>
  <c r="AP22" i="1"/>
  <c r="AQ22" i="1"/>
  <c r="AR22" i="1"/>
  <c r="AV22" i="1"/>
  <c r="AI22" i="1"/>
  <c r="AJ22" i="1"/>
  <c r="AK22" i="1"/>
  <c r="AL22" i="1"/>
  <c r="AM22" i="1"/>
  <c r="AU22" i="1"/>
  <c r="AY22" i="1"/>
  <c r="AZ22" i="1"/>
  <c r="AD22" i="1"/>
  <c r="AE22" i="1"/>
  <c r="AF22" i="1"/>
  <c r="AG22" i="1"/>
  <c r="AH22" i="1"/>
  <c r="AT22" i="1"/>
  <c r="Y22" i="1"/>
  <c r="Z22" i="1"/>
  <c r="AA22" i="1"/>
  <c r="AB22" i="1"/>
  <c r="AC22" i="1"/>
  <c r="AS22" i="1"/>
  <c r="AW22" i="1"/>
  <c r="AX22" i="1"/>
  <c r="W22" i="1"/>
  <c r="L21" i="1"/>
  <c r="X21" i="1"/>
  <c r="AN21" i="1"/>
  <c r="AO21" i="1"/>
  <c r="AP21" i="1"/>
  <c r="AQ21" i="1"/>
  <c r="AR21" i="1"/>
  <c r="AV21" i="1"/>
  <c r="AI21" i="1"/>
  <c r="AJ21" i="1"/>
  <c r="AK21" i="1"/>
  <c r="AL21" i="1"/>
  <c r="AM21" i="1"/>
  <c r="AU21" i="1"/>
  <c r="AY21" i="1"/>
  <c r="AZ21" i="1"/>
  <c r="AD21" i="1"/>
  <c r="AE21" i="1"/>
  <c r="AF21" i="1"/>
  <c r="AG21" i="1"/>
  <c r="AH21" i="1"/>
  <c r="AT21" i="1"/>
  <c r="Y21" i="1"/>
  <c r="Z21" i="1"/>
  <c r="AA21" i="1"/>
  <c r="AB21" i="1"/>
  <c r="AC21" i="1"/>
  <c r="AS21" i="1"/>
  <c r="AW21" i="1"/>
  <c r="AX21" i="1"/>
  <c r="W21" i="1"/>
  <c r="L20" i="1"/>
  <c r="X20" i="1"/>
  <c r="AN20" i="1"/>
  <c r="AO20" i="1"/>
  <c r="AP20" i="1"/>
  <c r="AQ20" i="1"/>
  <c r="AR20" i="1"/>
  <c r="AV20" i="1"/>
  <c r="AI20" i="1"/>
  <c r="AJ20" i="1"/>
  <c r="AK20" i="1"/>
  <c r="AL20" i="1"/>
  <c r="AM20" i="1"/>
  <c r="AU20" i="1"/>
  <c r="AY20" i="1"/>
  <c r="AZ20" i="1"/>
  <c r="AD20" i="1"/>
  <c r="AE20" i="1"/>
  <c r="AF20" i="1"/>
  <c r="AG20" i="1"/>
  <c r="AH20" i="1"/>
  <c r="AT20" i="1"/>
  <c r="Y20" i="1"/>
  <c r="Z20" i="1"/>
  <c r="AA20" i="1"/>
  <c r="AB20" i="1"/>
  <c r="AC20" i="1"/>
  <c r="AS20" i="1"/>
  <c r="AW20" i="1"/>
  <c r="AX20" i="1"/>
  <c r="W20" i="1"/>
  <c r="L19" i="1"/>
  <c r="X19" i="1"/>
  <c r="AN19" i="1"/>
  <c r="AO19" i="1"/>
  <c r="AP19" i="1"/>
  <c r="AQ19" i="1"/>
  <c r="AR19" i="1"/>
  <c r="AV19" i="1"/>
  <c r="AI19" i="1"/>
  <c r="AJ19" i="1"/>
  <c r="AK19" i="1"/>
  <c r="AL19" i="1"/>
  <c r="AM19" i="1"/>
  <c r="AU19" i="1"/>
  <c r="AY19" i="1"/>
  <c r="AZ19" i="1"/>
  <c r="AD19" i="1"/>
  <c r="AE19" i="1"/>
  <c r="AF19" i="1"/>
  <c r="AG19" i="1"/>
  <c r="AH19" i="1"/>
  <c r="AT19" i="1"/>
  <c r="Y19" i="1"/>
  <c r="Z19" i="1"/>
  <c r="AA19" i="1"/>
  <c r="AB19" i="1"/>
  <c r="AC19" i="1"/>
  <c r="AS19" i="1"/>
  <c r="AW19" i="1"/>
  <c r="AX19" i="1"/>
  <c r="W19" i="1"/>
  <c r="L18" i="1"/>
  <c r="X18" i="1"/>
  <c r="AN18" i="1"/>
  <c r="AO18" i="1"/>
  <c r="AP18" i="1"/>
  <c r="AQ18" i="1"/>
  <c r="AR18" i="1"/>
  <c r="AV18" i="1"/>
  <c r="AI18" i="1"/>
  <c r="AJ18" i="1"/>
  <c r="AK18" i="1"/>
  <c r="AL18" i="1"/>
  <c r="AM18" i="1"/>
  <c r="AU18" i="1"/>
  <c r="AY18" i="1"/>
  <c r="AZ18" i="1"/>
  <c r="AD18" i="1"/>
  <c r="AE18" i="1"/>
  <c r="AF18" i="1"/>
  <c r="AG18" i="1"/>
  <c r="AH18" i="1"/>
  <c r="AT18" i="1"/>
  <c r="Y18" i="1"/>
  <c r="Z18" i="1"/>
  <c r="AA18" i="1"/>
  <c r="AB18" i="1"/>
  <c r="AC18" i="1"/>
  <c r="AS18" i="1"/>
  <c r="AW18" i="1"/>
  <c r="AX18" i="1"/>
  <c r="W18" i="1"/>
  <c r="L17" i="1"/>
  <c r="X17" i="1"/>
  <c r="AN17" i="1"/>
  <c r="AO17" i="1"/>
  <c r="AP17" i="1"/>
  <c r="AQ17" i="1"/>
  <c r="AR17" i="1"/>
  <c r="AV17" i="1"/>
  <c r="AI17" i="1"/>
  <c r="AJ17" i="1"/>
  <c r="AK17" i="1"/>
  <c r="AL17" i="1"/>
  <c r="AM17" i="1"/>
  <c r="AU17" i="1"/>
  <c r="AY17" i="1"/>
  <c r="AZ17" i="1"/>
  <c r="AD17" i="1"/>
  <c r="AE17" i="1"/>
  <c r="AF17" i="1"/>
  <c r="AG17" i="1"/>
  <c r="AH17" i="1"/>
  <c r="AT17" i="1"/>
  <c r="Y17" i="1"/>
  <c r="Z17" i="1"/>
  <c r="AA17" i="1"/>
  <c r="AB17" i="1"/>
  <c r="AC17" i="1"/>
  <c r="AS17" i="1"/>
  <c r="AW17" i="1"/>
  <c r="AX17" i="1"/>
  <c r="W17" i="1"/>
  <c r="L16" i="1"/>
  <c r="X16" i="1"/>
  <c r="AN16" i="1"/>
  <c r="AO16" i="1"/>
  <c r="AP16" i="1"/>
  <c r="AQ16" i="1"/>
  <c r="AR16" i="1"/>
  <c r="AV16" i="1"/>
  <c r="AI16" i="1"/>
  <c r="AJ16" i="1"/>
  <c r="AK16" i="1"/>
  <c r="AL16" i="1"/>
  <c r="AM16" i="1"/>
  <c r="AU16" i="1"/>
  <c r="AY16" i="1"/>
  <c r="AZ16" i="1"/>
  <c r="AD16" i="1"/>
  <c r="AE16" i="1"/>
  <c r="AF16" i="1"/>
  <c r="AG16" i="1"/>
  <c r="AH16" i="1"/>
  <c r="AT16" i="1"/>
  <c r="Y16" i="1"/>
  <c r="Z16" i="1"/>
  <c r="AA16" i="1"/>
  <c r="AB16" i="1"/>
  <c r="AC16" i="1"/>
  <c r="AS16" i="1"/>
  <c r="AW16" i="1"/>
  <c r="AX16" i="1"/>
  <c r="W16" i="1"/>
  <c r="L15" i="1"/>
  <c r="X15" i="1"/>
  <c r="AN15" i="1"/>
  <c r="AO15" i="1"/>
  <c r="AP15" i="1"/>
  <c r="AQ15" i="1"/>
  <c r="AR15" i="1"/>
  <c r="AV15" i="1"/>
  <c r="AI15" i="1"/>
  <c r="AJ15" i="1"/>
  <c r="AK15" i="1"/>
  <c r="AL15" i="1"/>
  <c r="AM15" i="1"/>
  <c r="AU15" i="1"/>
  <c r="AY15" i="1"/>
  <c r="AZ15" i="1"/>
  <c r="AD15" i="1"/>
  <c r="AE15" i="1"/>
  <c r="AF15" i="1"/>
  <c r="AG15" i="1"/>
  <c r="AH15" i="1"/>
  <c r="AT15" i="1"/>
  <c r="Y15" i="1"/>
  <c r="Z15" i="1"/>
  <c r="AA15" i="1"/>
  <c r="AB15" i="1"/>
  <c r="AC15" i="1"/>
  <c r="AS15" i="1"/>
  <c r="AW15" i="1"/>
  <c r="AX15" i="1"/>
  <c r="W15" i="1"/>
  <c r="L14" i="1"/>
  <c r="X14" i="1"/>
  <c r="AN14" i="1"/>
  <c r="AO14" i="1"/>
  <c r="AP14" i="1"/>
  <c r="AQ14" i="1"/>
  <c r="AR14" i="1"/>
  <c r="AV14" i="1"/>
  <c r="AI14" i="1"/>
  <c r="AJ14" i="1"/>
  <c r="AK14" i="1"/>
  <c r="AL14" i="1"/>
  <c r="AM14" i="1"/>
  <c r="AU14" i="1"/>
  <c r="AY14" i="1"/>
  <c r="AZ14" i="1"/>
  <c r="AD14" i="1"/>
  <c r="AE14" i="1"/>
  <c r="AF14" i="1"/>
  <c r="AG14" i="1"/>
  <c r="AH14" i="1"/>
  <c r="AT14" i="1"/>
  <c r="Y14" i="1"/>
  <c r="Z14" i="1"/>
  <c r="AA14" i="1"/>
  <c r="AB14" i="1"/>
  <c r="AC14" i="1"/>
  <c r="AS14" i="1"/>
  <c r="AW14" i="1"/>
  <c r="AX14" i="1"/>
  <c r="W14" i="1"/>
  <c r="L13" i="1"/>
  <c r="X13" i="1"/>
  <c r="AN13" i="1"/>
  <c r="AO13" i="1"/>
  <c r="AP13" i="1"/>
  <c r="AQ13" i="1"/>
  <c r="AR13" i="1"/>
  <c r="AV13" i="1"/>
  <c r="AI13" i="1"/>
  <c r="AJ13" i="1"/>
  <c r="AK13" i="1"/>
  <c r="AL13" i="1"/>
  <c r="AM13" i="1"/>
  <c r="AU13" i="1"/>
  <c r="AY13" i="1"/>
  <c r="AZ13" i="1"/>
  <c r="AD13" i="1"/>
  <c r="AE13" i="1"/>
  <c r="AF13" i="1"/>
  <c r="AG13" i="1"/>
  <c r="AH13" i="1"/>
  <c r="AT13" i="1"/>
  <c r="Y13" i="1"/>
  <c r="Z13" i="1"/>
  <c r="AA13" i="1"/>
  <c r="AB13" i="1"/>
  <c r="AC13" i="1"/>
  <c r="AS13" i="1"/>
  <c r="AW13" i="1"/>
  <c r="AX13" i="1"/>
  <c r="W13" i="1"/>
  <c r="L12" i="1"/>
  <c r="X12" i="1"/>
  <c r="AN12" i="1"/>
  <c r="AO12" i="1"/>
  <c r="AP12" i="1"/>
  <c r="AQ12" i="1"/>
  <c r="AR12" i="1"/>
  <c r="AV12" i="1"/>
  <c r="AI12" i="1"/>
  <c r="AJ12" i="1"/>
  <c r="AK12" i="1"/>
  <c r="AL12" i="1"/>
  <c r="AM12" i="1"/>
  <c r="AU12" i="1"/>
  <c r="AY12" i="1"/>
  <c r="AZ12" i="1"/>
  <c r="AD12" i="1"/>
  <c r="AE12" i="1"/>
  <c r="AF12" i="1"/>
  <c r="AG12" i="1"/>
  <c r="AH12" i="1"/>
  <c r="AT12" i="1"/>
  <c r="Y12" i="1"/>
  <c r="Z12" i="1"/>
  <c r="AA12" i="1"/>
  <c r="AB12" i="1"/>
  <c r="AC12" i="1"/>
  <c r="AS12" i="1"/>
  <c r="AW12" i="1"/>
  <c r="AX12" i="1"/>
  <c r="W12" i="1"/>
  <c r="L11" i="1"/>
  <c r="X11" i="1"/>
  <c r="AN11" i="1"/>
  <c r="AO11" i="1"/>
  <c r="AP11" i="1"/>
  <c r="AQ11" i="1"/>
  <c r="AR11" i="1"/>
  <c r="AV11" i="1"/>
  <c r="AI11" i="1"/>
  <c r="AJ11" i="1"/>
  <c r="AK11" i="1"/>
  <c r="AL11" i="1"/>
  <c r="AM11" i="1"/>
  <c r="AU11" i="1"/>
  <c r="AY11" i="1"/>
  <c r="AZ11" i="1"/>
  <c r="AD11" i="1"/>
  <c r="AE11" i="1"/>
  <c r="AF11" i="1"/>
  <c r="AG11" i="1"/>
  <c r="AH11" i="1"/>
  <c r="AT11" i="1"/>
  <c r="Y11" i="1"/>
  <c r="Z11" i="1"/>
  <c r="AA11" i="1"/>
  <c r="AB11" i="1"/>
  <c r="AC11" i="1"/>
  <c r="AS11" i="1"/>
  <c r="AW11" i="1"/>
  <c r="AX11" i="1"/>
  <c r="W11" i="1"/>
  <c r="L10" i="1"/>
  <c r="X10" i="1"/>
  <c r="AN10" i="1"/>
  <c r="AO10" i="1"/>
  <c r="AP10" i="1"/>
  <c r="AQ10" i="1"/>
  <c r="AR10" i="1"/>
  <c r="AV10" i="1"/>
  <c r="AI10" i="1"/>
  <c r="AJ10" i="1"/>
  <c r="AK10" i="1"/>
  <c r="AL10" i="1"/>
  <c r="AM10" i="1"/>
  <c r="AU10" i="1"/>
  <c r="AY10" i="1"/>
  <c r="AZ10" i="1"/>
  <c r="AD10" i="1"/>
  <c r="AE10" i="1"/>
  <c r="AF10" i="1"/>
  <c r="AG10" i="1"/>
  <c r="AH10" i="1"/>
  <c r="AT10" i="1"/>
  <c r="Y10" i="1"/>
  <c r="Z10" i="1"/>
  <c r="AA10" i="1"/>
  <c r="AB10" i="1"/>
  <c r="AC10" i="1"/>
  <c r="AS10" i="1"/>
  <c r="AW10" i="1"/>
  <c r="AX10" i="1"/>
  <c r="W10" i="1"/>
  <c r="L9" i="1"/>
  <c r="X9" i="1"/>
  <c r="AN9" i="1"/>
  <c r="AO9" i="1"/>
  <c r="AP9" i="1"/>
  <c r="AQ9" i="1"/>
  <c r="AR9" i="1"/>
  <c r="AV9" i="1"/>
  <c r="AI9" i="1"/>
  <c r="AJ9" i="1"/>
  <c r="AK9" i="1"/>
  <c r="AL9" i="1"/>
  <c r="AM9" i="1"/>
  <c r="AU9" i="1"/>
  <c r="AY9" i="1"/>
  <c r="AZ9" i="1"/>
  <c r="AD9" i="1"/>
  <c r="AE9" i="1"/>
  <c r="AF9" i="1"/>
  <c r="AG9" i="1"/>
  <c r="AH9" i="1"/>
  <c r="AT9" i="1"/>
  <c r="Y9" i="1"/>
  <c r="Z9" i="1"/>
  <c r="AA9" i="1"/>
  <c r="AB9" i="1"/>
  <c r="AC9" i="1"/>
  <c r="AS9" i="1"/>
  <c r="AW9" i="1"/>
  <c r="AX9" i="1"/>
  <c r="W9" i="1"/>
  <c r="L8" i="1"/>
  <c r="X8" i="1"/>
  <c r="AN8" i="1"/>
  <c r="AO8" i="1"/>
  <c r="AP8" i="1"/>
  <c r="AQ8" i="1"/>
  <c r="AR8" i="1"/>
  <c r="AV8" i="1"/>
  <c r="AI8" i="1"/>
  <c r="AJ8" i="1"/>
  <c r="AK8" i="1"/>
  <c r="AL8" i="1"/>
  <c r="AM8" i="1"/>
  <c r="AU8" i="1"/>
  <c r="AY8" i="1"/>
  <c r="AZ8" i="1"/>
  <c r="AD8" i="1"/>
  <c r="AE8" i="1"/>
  <c r="AF8" i="1"/>
  <c r="AG8" i="1"/>
  <c r="AH8" i="1"/>
  <c r="AT8" i="1"/>
  <c r="Y8" i="1"/>
  <c r="Z8" i="1"/>
  <c r="AA8" i="1"/>
  <c r="AB8" i="1"/>
  <c r="AC8" i="1"/>
  <c r="AS8" i="1"/>
  <c r="AW8" i="1"/>
  <c r="AX8" i="1"/>
  <c r="W8" i="1"/>
  <c r="L7" i="1"/>
  <c r="X7" i="1"/>
  <c r="AN7" i="1"/>
  <c r="AO7" i="1"/>
  <c r="AP7" i="1"/>
  <c r="AQ7" i="1"/>
  <c r="AR7" i="1"/>
  <c r="AV7" i="1"/>
  <c r="AI7" i="1"/>
  <c r="AJ7" i="1"/>
  <c r="AK7" i="1"/>
  <c r="AL7" i="1"/>
  <c r="AM7" i="1"/>
  <c r="AU7" i="1"/>
  <c r="AY7" i="1"/>
  <c r="AZ7" i="1"/>
  <c r="AD7" i="1"/>
  <c r="AE7" i="1"/>
  <c r="AF7" i="1"/>
  <c r="AG7" i="1"/>
  <c r="AH7" i="1"/>
  <c r="AT7" i="1"/>
  <c r="Y7" i="1"/>
  <c r="Z7" i="1"/>
  <c r="AA7" i="1"/>
  <c r="AB7" i="1"/>
  <c r="AC7" i="1"/>
  <c r="AS7" i="1"/>
  <c r="AW7" i="1"/>
  <c r="AX7" i="1"/>
  <c r="W7" i="1"/>
  <c r="L6" i="1"/>
  <c r="X6" i="1"/>
  <c r="AN6" i="1"/>
  <c r="AO6" i="1"/>
  <c r="AP6" i="1"/>
  <c r="AQ6" i="1"/>
  <c r="AR6" i="1"/>
  <c r="AV6" i="1"/>
  <c r="AI6" i="1"/>
  <c r="AJ6" i="1"/>
  <c r="AK6" i="1"/>
  <c r="AL6" i="1"/>
  <c r="AM6" i="1"/>
  <c r="AU6" i="1"/>
  <c r="AY6" i="1"/>
  <c r="AZ6" i="1"/>
  <c r="AD6" i="1"/>
  <c r="AE6" i="1"/>
  <c r="AF6" i="1"/>
  <c r="AG6" i="1"/>
  <c r="AH6" i="1"/>
  <c r="AT6" i="1"/>
  <c r="Y6" i="1"/>
  <c r="Z6" i="1"/>
  <c r="AA6" i="1"/>
  <c r="AB6" i="1"/>
  <c r="AC6" i="1"/>
  <c r="AS6" i="1"/>
  <c r="AW6" i="1"/>
  <c r="AX6" i="1"/>
  <c r="W6" i="1"/>
  <c r="L5" i="1"/>
  <c r="X5" i="1"/>
  <c r="AN5" i="1"/>
  <c r="AO5" i="1"/>
  <c r="AP5" i="1"/>
  <c r="AQ5" i="1"/>
  <c r="AR5" i="1"/>
  <c r="AV5" i="1"/>
  <c r="AI5" i="1"/>
  <c r="AJ5" i="1"/>
  <c r="AK5" i="1"/>
  <c r="AL5" i="1"/>
  <c r="AM5" i="1"/>
  <c r="AU5" i="1"/>
  <c r="AY5" i="1"/>
  <c r="AZ5" i="1"/>
  <c r="AD5" i="1"/>
  <c r="AE5" i="1"/>
  <c r="AF5" i="1"/>
  <c r="AG5" i="1"/>
  <c r="AH5" i="1"/>
  <c r="AT5" i="1"/>
  <c r="Y5" i="1"/>
  <c r="Z5" i="1"/>
  <c r="AA5" i="1"/>
  <c r="AB5" i="1"/>
  <c r="AC5" i="1"/>
  <c r="AS5" i="1"/>
  <c r="AW5" i="1"/>
  <c r="AX5" i="1"/>
  <c r="W5" i="1"/>
  <c r="L4" i="1"/>
  <c r="X4" i="1"/>
  <c r="AN4" i="1"/>
  <c r="AO4" i="1"/>
  <c r="AP4" i="1"/>
  <c r="AQ4" i="1"/>
  <c r="AR4" i="1"/>
  <c r="AV4" i="1"/>
  <c r="AI4" i="1"/>
  <c r="AJ4" i="1"/>
  <c r="AK4" i="1"/>
  <c r="AL4" i="1"/>
  <c r="AM4" i="1"/>
  <c r="AU4" i="1"/>
  <c r="AY4" i="1"/>
  <c r="AZ4" i="1"/>
  <c r="AD4" i="1"/>
  <c r="AE4" i="1"/>
  <c r="AF4" i="1"/>
  <c r="AG4" i="1"/>
  <c r="AH4" i="1"/>
  <c r="AT4" i="1"/>
  <c r="Y4" i="1"/>
  <c r="Z4" i="1"/>
  <c r="AA4" i="1"/>
  <c r="AB4" i="1"/>
  <c r="AC4" i="1"/>
  <c r="AS4" i="1"/>
  <c r="AW4" i="1"/>
  <c r="AX4" i="1"/>
  <c r="W4" i="1"/>
</calcChain>
</file>

<file path=xl/sharedStrings.xml><?xml version="1.0" encoding="utf-8"?>
<sst xmlns="http://schemas.openxmlformats.org/spreadsheetml/2006/main" count="234" uniqueCount="112">
  <si>
    <t>ID</t>
  </si>
  <si>
    <t>BPI WT1</t>
  </si>
  <si>
    <t>BPI WT2</t>
  </si>
  <si>
    <t>BPI WT3</t>
  </si>
  <si>
    <t>BPI WT4</t>
  </si>
  <si>
    <t>BPI WT5</t>
  </si>
  <si>
    <t>BPI KO1</t>
  </si>
  <si>
    <t>BPI KO2</t>
  </si>
  <si>
    <t>BPI KO3</t>
  </si>
  <si>
    <t>BPI KO4</t>
  </si>
  <si>
    <t>BPI KO5</t>
  </si>
  <si>
    <t>T Test - Naïve</t>
  </si>
  <si>
    <t>3MPI WT1</t>
  </si>
  <si>
    <t>3MPI WT2</t>
  </si>
  <si>
    <t>3MPI WT3</t>
  </si>
  <si>
    <t>3MPI WT4</t>
  </si>
  <si>
    <t>3MPI WT5</t>
  </si>
  <si>
    <t>3MPI KO1</t>
  </si>
  <si>
    <t>3MPI KO2</t>
  </si>
  <si>
    <t>3MPI KO3</t>
  </si>
  <si>
    <t>3MPI KO4</t>
  </si>
  <si>
    <t>3MPI KO5</t>
  </si>
  <si>
    <t>T Test - 3 mo</t>
  </si>
  <si>
    <t>Normalization (avarage of WT and KO groups)</t>
  </si>
  <si>
    <t>Avarage WT BPI</t>
  </si>
  <si>
    <t>Avarage KO BPI</t>
  </si>
  <si>
    <t>Avarage WT 3MPI</t>
  </si>
  <si>
    <t>Avarage KO 3MPI</t>
  </si>
  <si>
    <t>Ratio KO naïve/WT naïve</t>
  </si>
  <si>
    <t>Log2 Ratio KO naïve/WT naïve</t>
  </si>
  <si>
    <t>Ratio KO 3 mo/WT 3 mo</t>
  </si>
  <si>
    <t>Log2 Ratio KO 3 mo/WT 3 mo</t>
  </si>
  <si>
    <t>AGTR1</t>
  </si>
  <si>
    <t>Alpha Fodrin (SPTAN1)</t>
  </si>
  <si>
    <t>AQP4</t>
  </si>
  <si>
    <t>b2-glycoprotein I</t>
  </si>
  <si>
    <t>BPI</t>
  </si>
  <si>
    <t>Collagen IV</t>
  </si>
  <si>
    <t>Collagen V</t>
  </si>
  <si>
    <t>complement C1q</t>
  </si>
  <si>
    <t>complement C3</t>
  </si>
  <si>
    <t>complement C3b</t>
  </si>
  <si>
    <t>complement C4</t>
  </si>
  <si>
    <t>complement C5</t>
  </si>
  <si>
    <t>complement C6</t>
  </si>
  <si>
    <t>complement C7</t>
  </si>
  <si>
    <t>complement C9</t>
  </si>
  <si>
    <t>CRP antigen</t>
  </si>
  <si>
    <t>EBNA1</t>
  </si>
  <si>
    <t>Elastin</t>
  </si>
  <si>
    <t>Entaktin EDTA</t>
  </si>
  <si>
    <t>Factor I</t>
  </si>
  <si>
    <t>FactorB</t>
  </si>
  <si>
    <t>Fibrinogen IV</t>
  </si>
  <si>
    <t>Fibrinogen S</t>
  </si>
  <si>
    <t>Fibronectin</t>
  </si>
  <si>
    <t>GP2</t>
  </si>
  <si>
    <t>Heparan HSPG</t>
  </si>
  <si>
    <t>Histone H1</t>
  </si>
  <si>
    <t>Histone H2A</t>
  </si>
  <si>
    <t>Histone H2B</t>
  </si>
  <si>
    <t>Histone H3</t>
  </si>
  <si>
    <t>Histone H4</t>
  </si>
  <si>
    <t>Histone-total</t>
  </si>
  <si>
    <t>Intrinsic Factor</t>
  </si>
  <si>
    <t>KU (P70/P80)</t>
  </si>
  <si>
    <t>La/SSB</t>
  </si>
  <si>
    <t>MDA5</t>
  </si>
  <si>
    <t>Myelin-associated glycoprotein</t>
  </si>
  <si>
    <t>Myosin</t>
  </si>
  <si>
    <t>Nucleolin</t>
  </si>
  <si>
    <t>Nucleosome antigen</t>
  </si>
  <si>
    <t>PCNA</t>
  </si>
  <si>
    <t>Peroxiredoxin 1</t>
  </si>
  <si>
    <t>PL-12</t>
  </si>
  <si>
    <t>PL-7</t>
  </si>
  <si>
    <t>PM/Scl-100</t>
  </si>
  <si>
    <t>PM/Scl-75</t>
  </si>
  <si>
    <t>POLB</t>
  </si>
  <si>
    <t>Ro-52/SSA</t>
  </si>
  <si>
    <t>Scl-70</t>
  </si>
  <si>
    <t>Sm</t>
  </si>
  <si>
    <t>Sm/RNP</t>
  </si>
  <si>
    <t>SmD</t>
  </si>
  <si>
    <t>SmD1</t>
  </si>
  <si>
    <t>SRP54</t>
  </si>
  <si>
    <t>ssDNA</t>
  </si>
  <si>
    <t>T1F1 GAMMA</t>
  </si>
  <si>
    <t>Thyroglobulin</t>
  </si>
  <si>
    <t>Topoisomerase I</t>
  </si>
  <si>
    <t>TTG</t>
  </si>
  <si>
    <t>U1-snRNP-A</t>
  </si>
  <si>
    <t>U1-snRNP-C</t>
  </si>
  <si>
    <t>Vitronectin</t>
  </si>
  <si>
    <t>b2-microglobulin</t>
  </si>
  <si>
    <t>CENP-A</t>
  </si>
  <si>
    <t>Chromatin</t>
  </si>
  <si>
    <t>complement C8</t>
  </si>
  <si>
    <t>dsDNA</t>
  </si>
  <si>
    <t>FactorH</t>
  </si>
  <si>
    <t>Gliadin (IgG)</t>
  </si>
  <si>
    <t>Mi-2</t>
  </si>
  <si>
    <t>Mitochondrial antige</t>
  </si>
  <si>
    <t>Muscarinic receptor</t>
  </si>
  <si>
    <t>Proteoglycan</t>
  </si>
  <si>
    <t>Ribo phasphoprotein P2</t>
  </si>
  <si>
    <t>SmD2</t>
  </si>
  <si>
    <t>SP100</t>
  </si>
  <si>
    <t>TPO</t>
  </si>
  <si>
    <t>U1-snRNP-68</t>
  </si>
  <si>
    <r>
      <t>Table S1 - IgM autoantibody array comparing WT vs. TCR</t>
    </r>
    <r>
      <rPr>
        <b/>
        <sz val="12"/>
        <rFont val="Symbol"/>
        <charset val="2"/>
      </rPr>
      <t>d</t>
    </r>
    <r>
      <rPr>
        <b/>
        <sz val="12"/>
        <rFont val="Arial"/>
      </rPr>
      <t>-/- mice before pristane injection (BPI; naïve)) and 3 months after pristane injection (3MPI)</t>
    </r>
  </si>
  <si>
    <r>
      <t>Supplementary Data 1 - IgG autoantibody array comparing WT vs. TCR</t>
    </r>
    <r>
      <rPr>
        <b/>
        <sz val="12"/>
        <rFont val="Symbol"/>
        <charset val="2"/>
      </rPr>
      <t>d</t>
    </r>
    <r>
      <rPr>
        <b/>
        <sz val="12"/>
        <rFont val="Arial"/>
      </rPr>
      <t>-/- mice before pristane injection (BPI; naïve) and 3 months after pristane injection (3MP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b/>
      <sz val="12"/>
      <name val="Symbol"/>
      <charset val="2"/>
    </font>
    <font>
      <sz val="12"/>
      <color rgb="FF008000"/>
      <name val="Arial"/>
    </font>
    <font>
      <sz val="12"/>
      <name val="Arial"/>
    </font>
    <font>
      <b/>
      <sz val="12"/>
      <color theme="1"/>
      <name val="Arial"/>
    </font>
    <font>
      <b/>
      <sz val="12"/>
      <color rgb="FF008000"/>
      <name val="Arial"/>
    </font>
    <font>
      <b/>
      <sz val="12"/>
      <color rgb="FFFF0000"/>
      <name val="Arial"/>
    </font>
    <font>
      <b/>
      <sz val="12"/>
      <color rgb="FF0000FF"/>
      <name val="Arial"/>
    </font>
    <font>
      <b/>
      <sz val="12"/>
      <color theme="9" tint="-0.249977111117893"/>
      <name val="Arial"/>
    </font>
    <font>
      <sz val="12"/>
      <color rgb="FFFF0000"/>
      <name val="Arial"/>
    </font>
    <font>
      <sz val="12"/>
      <color rgb="FF0000FF"/>
      <name val="Arial"/>
    </font>
    <font>
      <sz val="12"/>
      <color theme="9" tint="-0.249977111117893"/>
      <name val="Arial"/>
    </font>
    <font>
      <sz val="12"/>
      <color rgb="FFFF66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165" fontId="4" fillId="0" borderId="0" xfId="0" applyNumberFormat="1" applyFont="1"/>
    <xf numFmtId="164" fontId="11" fillId="0" borderId="0" xfId="0" applyNumberFormat="1" applyFont="1"/>
    <xf numFmtId="164" fontId="12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2" fillId="0" borderId="0" xfId="0" applyFont="1"/>
    <xf numFmtId="0" fontId="13" fillId="0" borderId="0" xfId="0" applyFont="1"/>
    <xf numFmtId="164" fontId="12" fillId="0" borderId="0" xfId="0" applyNumberFormat="1" applyFont="1"/>
    <xf numFmtId="164" fontId="1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"/>
  <sheetViews>
    <sheetView topLeftCell="G1" zoomScale="125" zoomScaleNormal="125" zoomScalePageLayoutView="125" workbookViewId="0">
      <selection activeCell="N6" sqref="N6"/>
    </sheetView>
  </sheetViews>
  <sheetFormatPr baseColWidth="10" defaultRowHeight="16" x14ac:dyDescent="0.2"/>
  <cols>
    <col min="1" max="1" width="26.6640625" style="1" bestFit="1" customWidth="1"/>
    <col min="2" max="11" width="10.83203125" style="1"/>
    <col min="12" max="12" width="14.1640625" style="3" bestFit="1" customWidth="1"/>
    <col min="13" max="22" width="10.83203125" style="1"/>
    <col min="23" max="23" width="12.6640625" style="3" bestFit="1" customWidth="1"/>
    <col min="24" max="24" width="45.1640625" style="1" bestFit="1" customWidth="1"/>
    <col min="25" max="44" width="10.83203125" style="1"/>
    <col min="45" max="45" width="14.5" style="20" bestFit="1" customWidth="1"/>
    <col min="46" max="46" width="14.1640625" style="21" bestFit="1" customWidth="1"/>
    <col min="47" max="47" width="16.1640625" style="20" bestFit="1" customWidth="1"/>
    <col min="48" max="48" width="15.6640625" style="21" bestFit="1" customWidth="1"/>
    <col min="49" max="49" width="24.83203125" style="1" bestFit="1" customWidth="1"/>
    <col min="50" max="50" width="30.1640625" style="1" bestFit="1" customWidth="1"/>
    <col min="51" max="51" width="24" style="1" bestFit="1" customWidth="1"/>
    <col min="52" max="52" width="29.1640625" style="1" bestFit="1" customWidth="1"/>
    <col min="53" max="16384" width="10.83203125" style="1"/>
  </cols>
  <sheetData>
    <row r="1" spans="1:52" x14ac:dyDescent="0.2">
      <c r="L1" s="2" t="s">
        <v>110</v>
      </c>
    </row>
    <row r="3" spans="1:52" s="5" customFormat="1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6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6" t="s">
        <v>22</v>
      </c>
      <c r="X3" s="7" t="s">
        <v>23</v>
      </c>
      <c r="Y3" s="5" t="s">
        <v>1</v>
      </c>
      <c r="Z3" s="5" t="s">
        <v>2</v>
      </c>
      <c r="AA3" s="5" t="s">
        <v>3</v>
      </c>
      <c r="AB3" s="5" t="s">
        <v>4</v>
      </c>
      <c r="AC3" s="5" t="s">
        <v>5</v>
      </c>
      <c r="AD3" s="5" t="s">
        <v>6</v>
      </c>
      <c r="AE3" s="5" t="s">
        <v>7</v>
      </c>
      <c r="AF3" s="5" t="s">
        <v>8</v>
      </c>
      <c r="AG3" s="5" t="s">
        <v>9</v>
      </c>
      <c r="AH3" s="5" t="s">
        <v>10</v>
      </c>
      <c r="AI3" s="5" t="s">
        <v>12</v>
      </c>
      <c r="AJ3" s="5" t="s">
        <v>13</v>
      </c>
      <c r="AK3" s="5" t="s">
        <v>14</v>
      </c>
      <c r="AL3" s="5" t="s">
        <v>15</v>
      </c>
      <c r="AM3" s="5" t="s">
        <v>16</v>
      </c>
      <c r="AN3" s="5" t="s">
        <v>17</v>
      </c>
      <c r="AO3" s="5" t="s">
        <v>18</v>
      </c>
      <c r="AP3" s="5" t="s">
        <v>19</v>
      </c>
      <c r="AQ3" s="5" t="s">
        <v>20</v>
      </c>
      <c r="AR3" s="5" t="s">
        <v>21</v>
      </c>
      <c r="AS3" s="8" t="s">
        <v>24</v>
      </c>
      <c r="AT3" s="9" t="s">
        <v>25</v>
      </c>
      <c r="AU3" s="8" t="s">
        <v>26</v>
      </c>
      <c r="AV3" s="9" t="s">
        <v>27</v>
      </c>
      <c r="AW3" s="10" t="s">
        <v>28</v>
      </c>
      <c r="AX3" s="10" t="s">
        <v>29</v>
      </c>
      <c r="AY3" s="10" t="s">
        <v>30</v>
      </c>
      <c r="AZ3" s="10" t="s">
        <v>31</v>
      </c>
    </row>
    <row r="4" spans="1:52" x14ac:dyDescent="0.2">
      <c r="A4" s="1" t="s">
        <v>33</v>
      </c>
      <c r="B4" s="11">
        <v>4.1005000000000003</v>
      </c>
      <c r="C4" s="11">
        <v>4.1835000000000004</v>
      </c>
      <c r="D4" s="11">
        <v>2.2155</v>
      </c>
      <c r="E4" s="11">
        <v>1.883</v>
      </c>
      <c r="F4" s="11">
        <v>1.49</v>
      </c>
      <c r="G4" s="11">
        <v>1.532</v>
      </c>
      <c r="H4" s="11">
        <v>1.625</v>
      </c>
      <c r="I4" s="11">
        <v>1.1040000000000001</v>
      </c>
      <c r="J4" s="11">
        <v>2.7679999999999998</v>
      </c>
      <c r="K4" s="11">
        <v>1.4195</v>
      </c>
      <c r="L4" s="12">
        <f t="shared" ref="L4:L35" si="0">TTEST(B4:F4,G4:K4,2,2)</f>
        <v>0.12684124729295748</v>
      </c>
      <c r="M4" s="11">
        <v>8.4670000000000005</v>
      </c>
      <c r="N4" s="11">
        <v>3.2324999999999999</v>
      </c>
      <c r="O4" s="11">
        <v>3.3784999999999998</v>
      </c>
      <c r="P4" s="11">
        <v>6.6219999999999999</v>
      </c>
      <c r="Q4" s="11">
        <v>5.5739999999999998</v>
      </c>
      <c r="R4" s="11">
        <v>13.113</v>
      </c>
      <c r="S4" s="11">
        <v>8.1315000000000008</v>
      </c>
      <c r="T4" s="11">
        <v>9.7750000000000004</v>
      </c>
      <c r="U4" s="11">
        <v>5.7815000000000003</v>
      </c>
      <c r="V4" s="11">
        <v>7.18</v>
      </c>
      <c r="W4" s="12">
        <f t="shared" ref="W4:W35" si="1">TTEST(M4:Q4,R4:V4,2,2)</f>
        <v>7.0717786987907955E-2</v>
      </c>
      <c r="X4" s="13">
        <f t="shared" ref="X4:X35" si="2">AVERAGE(B4:V4)</f>
        <v>4.4620400593949023</v>
      </c>
      <c r="Y4" s="11">
        <f t="shared" ref="Y4:Y35" si="3">B4/X4</f>
        <v>0.91897426858961673</v>
      </c>
      <c r="Z4" s="11">
        <f t="shared" ref="Z4:Z35" si="4">C4/X4</f>
        <v>0.93757562556875051</v>
      </c>
      <c r="AA4" s="11">
        <f t="shared" ref="AA4:AA35" si="5">D4/X4</f>
        <v>0.49652176370205969</v>
      </c>
      <c r="AB4" s="11">
        <f t="shared" ref="AB4:AB35" si="6">E4/X4</f>
        <v>0.42200427941818025</v>
      </c>
      <c r="AC4" s="11">
        <f t="shared" ref="AC4:AC35" si="7">F4/X4</f>
        <v>0.3339279746856551</v>
      </c>
      <c r="AD4" s="11">
        <f t="shared" ref="AD4:AD35" si="8">G4/X4</f>
        <v>0.34334070954256618</v>
      </c>
      <c r="AE4" s="11">
        <f t="shared" ref="AE4:AE35" si="9">H4/X4</f>
        <v>0.36418319386858361</v>
      </c>
      <c r="AF4" s="11">
        <f t="shared" ref="AF4:AF35" si="10">I4/X4</f>
        <v>0.24742045909594851</v>
      </c>
      <c r="AG4" s="11">
        <f t="shared" ref="AG4:AG35" si="11">J4/X4</f>
        <v>0.6203440496173781</v>
      </c>
      <c r="AH4" s="11">
        <f t="shared" ref="AH4:AH35" si="12">K4/X4</f>
        <v>0.31812802689012581</v>
      </c>
      <c r="AI4" s="11">
        <f t="shared" ref="AI4:AI35" si="13">M4/X4</f>
        <v>1.897562524606337</v>
      </c>
      <c r="AJ4" s="11">
        <f t="shared" ref="AJ4:AJ35" si="14">N4/X4</f>
        <v>0.7244444148801209</v>
      </c>
      <c r="AK4" s="11">
        <f t="shared" ref="AK4:AK35" si="15">O4/X4</f>
        <v>0.7571648741446213</v>
      </c>
      <c r="AL4" s="11">
        <f t="shared" ref="AL4:AL35" si="16">P4/X4</f>
        <v>1.4840745291063142</v>
      </c>
      <c r="AM4" s="11">
        <f t="shared" ref="AM4:AM35" si="17">Q4/X4</f>
        <v>1.2492043831529138</v>
      </c>
      <c r="AN4" s="11">
        <f t="shared" ref="AN4:AN35" si="18">R4/X4</f>
        <v>2.9387902899684533</v>
      </c>
      <c r="AO4" s="11">
        <f t="shared" ref="AO4:AO35" si="19">S4/X4</f>
        <v>1.8223727021183924</v>
      </c>
      <c r="AP4" s="11">
        <f t="shared" ref="AP4:AP35" si="20">T4/X4</f>
        <v>2.1907019815787105</v>
      </c>
      <c r="AQ4" s="11">
        <f t="shared" ref="AQ4:AQ35" si="21">U4/X4</f>
        <v>1.2957077756007485</v>
      </c>
      <c r="AR4" s="11">
        <f t="shared" ref="AR4:AR35" si="22">V4/X4</f>
        <v>1.6091294350624186</v>
      </c>
      <c r="AS4" s="22">
        <f t="shared" ref="AS4:AS35" si="23">AVERAGE(Y4:AC4)</f>
        <v>0.62180078239285241</v>
      </c>
      <c r="AT4" s="23">
        <f t="shared" ref="AT4:AT35" si="24">AVERAGE(AD4:AH4)</f>
        <v>0.37868328780292043</v>
      </c>
      <c r="AU4" s="22">
        <f t="shared" ref="AU4:AU35" si="25">AVERAGE(AI4:AM4)</f>
        <v>1.2224901451780614</v>
      </c>
      <c r="AV4" s="23">
        <f t="shared" ref="AV4:AV35" si="26">AVERAGE(AN4:AR4)</f>
        <v>1.9713404368657446</v>
      </c>
      <c r="AW4" s="11">
        <f t="shared" ref="AW4:AW35" si="27">AT4/AS4</f>
        <v>0.60901063254640475</v>
      </c>
      <c r="AX4" s="11">
        <f t="shared" ref="AX4:AX35" si="28">LOG(AW4,2)</f>
        <v>-0.7154606789264194</v>
      </c>
      <c r="AY4" s="11">
        <f t="shared" ref="AY4:AY35" si="29">AV4/AU4</f>
        <v>1.6125614138006892</v>
      </c>
      <c r="AZ4" s="11">
        <f t="shared" ref="AZ4:AZ35" si="30">LOG(AY4,2)</f>
        <v>0.68935410608534897</v>
      </c>
    </row>
    <row r="5" spans="1:52" x14ac:dyDescent="0.2">
      <c r="A5" s="1" t="s">
        <v>34</v>
      </c>
      <c r="B5" s="11">
        <v>57.05</v>
      </c>
      <c r="C5" s="11">
        <v>107.25449999999999</v>
      </c>
      <c r="D5" s="11">
        <v>37.978000000000002</v>
      </c>
      <c r="E5" s="11">
        <v>59</v>
      </c>
      <c r="F5" s="11">
        <v>38.852499999999999</v>
      </c>
      <c r="G5" s="11">
        <v>19</v>
      </c>
      <c r="H5" s="11">
        <v>20.810500000000001</v>
      </c>
      <c r="I5" s="11">
        <v>8.6295000000000002</v>
      </c>
      <c r="J5" s="11">
        <v>22.793500000000002</v>
      </c>
      <c r="K5" s="11">
        <v>22.926500000000001</v>
      </c>
      <c r="L5" s="12">
        <f t="shared" si="0"/>
        <v>1.2620183449600768E-2</v>
      </c>
      <c r="M5" s="11">
        <v>71.898499999999999</v>
      </c>
      <c r="N5" s="11">
        <v>54.33</v>
      </c>
      <c r="O5" s="11">
        <v>54.33</v>
      </c>
      <c r="P5" s="11">
        <v>71.172499999999999</v>
      </c>
      <c r="Q5" s="11">
        <v>20.138500000000001</v>
      </c>
      <c r="R5" s="11">
        <v>36</v>
      </c>
      <c r="S5" s="11">
        <v>29.878499999999999</v>
      </c>
      <c r="T5" s="11">
        <v>26.533999999999999</v>
      </c>
      <c r="U5" s="11">
        <v>51.002499999999998</v>
      </c>
      <c r="V5" s="11">
        <v>36</v>
      </c>
      <c r="W5" s="12">
        <f t="shared" si="1"/>
        <v>0.10975854760041985</v>
      </c>
      <c r="X5" s="13">
        <f t="shared" si="2"/>
        <v>40.266291437307125</v>
      </c>
      <c r="Y5" s="11">
        <f t="shared" si="3"/>
        <v>1.4168178385343577</v>
      </c>
      <c r="Z5" s="11">
        <f t="shared" si="4"/>
        <v>2.6636299537788477</v>
      </c>
      <c r="AA5" s="11">
        <f t="shared" si="5"/>
        <v>0.94317104069864754</v>
      </c>
      <c r="AB5" s="11">
        <f t="shared" si="6"/>
        <v>1.4652454421301859</v>
      </c>
      <c r="AC5" s="11">
        <f t="shared" si="7"/>
        <v>0.96488895831123811</v>
      </c>
      <c r="AD5" s="11">
        <f t="shared" si="8"/>
        <v>0.47185870170294125</v>
      </c>
      <c r="AE5" s="11">
        <f t="shared" si="9"/>
        <v>0.51682186904152949</v>
      </c>
      <c r="AF5" s="11">
        <f t="shared" si="10"/>
        <v>0.21431077191292272</v>
      </c>
      <c r="AG5" s="11">
        <f t="shared" si="11"/>
        <v>0.56606901669821008</v>
      </c>
      <c r="AH5" s="11">
        <f t="shared" si="12"/>
        <v>0.56937202761013073</v>
      </c>
      <c r="AI5" s="11">
        <f t="shared" si="13"/>
        <v>1.7855754139152065</v>
      </c>
      <c r="AJ5" s="11">
        <f t="shared" si="14"/>
        <v>1.3492675401853051</v>
      </c>
      <c r="AK5" s="11">
        <f t="shared" si="15"/>
        <v>1.3492675401853051</v>
      </c>
      <c r="AL5" s="11">
        <f t="shared" si="16"/>
        <v>1.7675454445764518</v>
      </c>
      <c r="AM5" s="11">
        <f t="shared" si="17"/>
        <v>0.50013297180235172</v>
      </c>
      <c r="AN5" s="11">
        <f t="shared" si="18"/>
        <v>0.89404806638452028</v>
      </c>
      <c r="AO5" s="11">
        <f t="shared" si="19"/>
        <v>0.74202264309638577</v>
      </c>
      <c r="AP5" s="11">
        <f t="shared" si="20"/>
        <v>0.65896309426241273</v>
      </c>
      <c r="AQ5" s="11">
        <f t="shared" si="21"/>
        <v>1.2666301807160136</v>
      </c>
      <c r="AR5" s="11">
        <f t="shared" si="22"/>
        <v>0.89404806638452028</v>
      </c>
      <c r="AS5" s="22">
        <f t="shared" si="23"/>
        <v>1.4907506466906555</v>
      </c>
      <c r="AT5" s="23">
        <f t="shared" si="24"/>
        <v>0.46768647739314684</v>
      </c>
      <c r="AU5" s="22">
        <f t="shared" si="25"/>
        <v>1.350357782132924</v>
      </c>
      <c r="AV5" s="23">
        <f t="shared" si="26"/>
        <v>0.89114241016877072</v>
      </c>
      <c r="AW5" s="11">
        <f t="shared" si="27"/>
        <v>0.31372549019607843</v>
      </c>
      <c r="AX5" s="11">
        <f t="shared" si="28"/>
        <v>-1.6724253419714956</v>
      </c>
      <c r="AY5" s="11">
        <f t="shared" si="29"/>
        <v>0.65993059169932644</v>
      </c>
      <c r="AZ5" s="11">
        <f t="shared" si="30"/>
        <v>-0.59961379810847015</v>
      </c>
    </row>
    <row r="6" spans="1:52" x14ac:dyDescent="0.2">
      <c r="A6" s="1" t="s">
        <v>35</v>
      </c>
      <c r="B6" s="11">
        <v>20.918500000000002</v>
      </c>
      <c r="C6" s="11">
        <v>46.656500000000001</v>
      </c>
      <c r="D6" s="11">
        <v>13.996499999999999</v>
      </c>
      <c r="E6" s="11">
        <v>24.25</v>
      </c>
      <c r="F6" s="11">
        <v>16.142499999999998</v>
      </c>
      <c r="G6" s="11">
        <v>36.506500000000003</v>
      </c>
      <c r="H6" s="11">
        <v>30.876999999999999</v>
      </c>
      <c r="I6" s="11">
        <v>9.5350000000000001</v>
      </c>
      <c r="J6" s="11">
        <v>34.1205</v>
      </c>
      <c r="K6" s="11">
        <v>12.4895</v>
      </c>
      <c r="L6" s="12">
        <f t="shared" si="0"/>
        <v>0.97032469841273183</v>
      </c>
      <c r="M6" s="11">
        <v>96.016499999999994</v>
      </c>
      <c r="N6" s="11">
        <v>73.66</v>
      </c>
      <c r="O6" s="11">
        <v>60.558500000000002</v>
      </c>
      <c r="P6" s="11">
        <v>63.837000000000003</v>
      </c>
      <c r="Q6" s="11">
        <v>73.66</v>
      </c>
      <c r="R6" s="11">
        <v>58.75</v>
      </c>
      <c r="S6" s="11">
        <v>26.604500000000002</v>
      </c>
      <c r="T6" s="11">
        <v>70.811000000000007</v>
      </c>
      <c r="U6" s="11">
        <v>49.31</v>
      </c>
      <c r="V6" s="11">
        <v>88.03</v>
      </c>
      <c r="W6" s="12">
        <f t="shared" si="1"/>
        <v>0.25211598537225172</v>
      </c>
      <c r="X6" s="13">
        <f t="shared" si="2"/>
        <v>43.2238249856387</v>
      </c>
      <c r="Y6" s="11">
        <f t="shared" si="3"/>
        <v>0.48395763232315192</v>
      </c>
      <c r="Z6" s="11">
        <f t="shared" si="4"/>
        <v>1.0794162713619588</v>
      </c>
      <c r="AA6" s="11">
        <f t="shared" si="5"/>
        <v>0.32381447048359085</v>
      </c>
      <c r="AB6" s="11">
        <f t="shared" si="6"/>
        <v>0.56103318038274419</v>
      </c>
      <c r="AC6" s="11">
        <f t="shared" si="7"/>
        <v>0.37346301502385348</v>
      </c>
      <c r="AD6" s="11">
        <f t="shared" si="8"/>
        <v>0.84459207421206806</v>
      </c>
      <c r="AE6" s="11">
        <f t="shared" si="9"/>
        <v>0.71435140250218521</v>
      </c>
      <c r="AF6" s="11">
        <f t="shared" si="10"/>
        <v>0.22059593298760682</v>
      </c>
      <c r="AG6" s="11">
        <f t="shared" si="11"/>
        <v>0.78939103634018237</v>
      </c>
      <c r="AH6" s="11">
        <f t="shared" si="12"/>
        <v>0.28894943943877455</v>
      </c>
      <c r="AI6" s="11">
        <f t="shared" si="13"/>
        <v>2.2213790665657629</v>
      </c>
      <c r="AJ6" s="11">
        <f t="shared" si="14"/>
        <v>1.7041527450306364</v>
      </c>
      <c r="AK6" s="11">
        <f t="shared" si="15"/>
        <v>1.4010444475962232</v>
      </c>
      <c r="AL6" s="11">
        <f t="shared" si="16"/>
        <v>1.4768938200450821</v>
      </c>
      <c r="AM6" s="11">
        <f t="shared" si="17"/>
        <v>1.7041527450306364</v>
      </c>
      <c r="AN6" s="11">
        <f t="shared" si="18"/>
        <v>1.3592040968035555</v>
      </c>
      <c r="AO6" s="11">
        <f t="shared" si="19"/>
        <v>0.61550545350485431</v>
      </c>
      <c r="AP6" s="11">
        <f t="shared" si="20"/>
        <v>1.6382400221064948</v>
      </c>
      <c r="AQ6" s="11">
        <f t="shared" si="21"/>
        <v>1.1408060257597161</v>
      </c>
      <c r="AR6" s="11">
        <f t="shared" si="22"/>
        <v>2.0366082832615655</v>
      </c>
      <c r="AS6" s="22">
        <f t="shared" si="23"/>
        <v>0.5643369139150598</v>
      </c>
      <c r="AT6" s="23">
        <f t="shared" si="24"/>
        <v>0.57157597709616337</v>
      </c>
      <c r="AU6" s="22">
        <f t="shared" si="25"/>
        <v>1.7015245648536681</v>
      </c>
      <c r="AV6" s="23">
        <f t="shared" si="26"/>
        <v>1.3580727762872373</v>
      </c>
      <c r="AW6" s="11">
        <f t="shared" si="27"/>
        <v>1.0128275556721655</v>
      </c>
      <c r="AX6" s="11">
        <f t="shared" si="28"/>
        <v>1.8388561350834744E-2</v>
      </c>
      <c r="AY6" s="11">
        <f t="shared" si="29"/>
        <v>0.79815055529570456</v>
      </c>
      <c r="AZ6" s="11">
        <f t="shared" si="30"/>
        <v>-0.32526718692162376</v>
      </c>
    </row>
    <row r="7" spans="1:52" x14ac:dyDescent="0.2">
      <c r="A7" s="1" t="s">
        <v>94</v>
      </c>
      <c r="B7" s="11">
        <v>34.694000000000003</v>
      </c>
      <c r="C7" s="11">
        <v>47.328499999999998</v>
      </c>
      <c r="D7" s="11">
        <v>37.33</v>
      </c>
      <c r="E7" s="11">
        <v>30.606000000000002</v>
      </c>
      <c r="F7" s="11">
        <v>37.33</v>
      </c>
      <c r="G7" s="11">
        <v>37.270499999999998</v>
      </c>
      <c r="H7" s="11">
        <v>41.246499999999997</v>
      </c>
      <c r="I7" s="11">
        <v>13.724</v>
      </c>
      <c r="J7" s="11">
        <v>35.853499999999997</v>
      </c>
      <c r="K7" s="11">
        <v>13.882</v>
      </c>
      <c r="L7" s="12">
        <f t="shared" si="0"/>
        <v>0.20844900213054315</v>
      </c>
      <c r="M7" s="11">
        <v>45.511499999999998</v>
      </c>
      <c r="N7" s="11">
        <v>17.679500000000001</v>
      </c>
      <c r="O7" s="11">
        <v>33.874000000000002</v>
      </c>
      <c r="P7" s="11">
        <v>32.186</v>
      </c>
      <c r="Q7" s="11">
        <v>24.393000000000001</v>
      </c>
      <c r="R7" s="11">
        <v>35.5</v>
      </c>
      <c r="S7" s="11">
        <v>20.193000000000001</v>
      </c>
      <c r="T7" s="11">
        <v>46.747999999999998</v>
      </c>
      <c r="U7" s="11">
        <v>15.775</v>
      </c>
      <c r="V7" s="11">
        <v>59.505499999999998</v>
      </c>
      <c r="W7" s="12">
        <f t="shared" si="1"/>
        <v>0.62228232927448812</v>
      </c>
      <c r="X7" s="13">
        <f t="shared" si="2"/>
        <v>31.468521381053836</v>
      </c>
      <c r="Y7" s="11">
        <f t="shared" si="3"/>
        <v>1.1024985756365446</v>
      </c>
      <c r="Z7" s="11">
        <f t="shared" si="4"/>
        <v>1.503995037672629</v>
      </c>
      <c r="AA7" s="11">
        <f t="shared" si="5"/>
        <v>1.1862648247106764</v>
      </c>
      <c r="AB7" s="11">
        <f t="shared" si="6"/>
        <v>0.97259097843811848</v>
      </c>
      <c r="AC7" s="11">
        <f t="shared" si="7"/>
        <v>1.1862648247106764</v>
      </c>
      <c r="AD7" s="11">
        <f t="shared" si="8"/>
        <v>1.1843740463267951</v>
      </c>
      <c r="AE7" s="11">
        <f t="shared" si="9"/>
        <v>1.3107225312732094</v>
      </c>
      <c r="AF7" s="11">
        <f t="shared" si="10"/>
        <v>0.43611836202328752</v>
      </c>
      <c r="AG7" s="11">
        <f t="shared" si="11"/>
        <v>1.1393449207812545</v>
      </c>
      <c r="AH7" s="11">
        <f t="shared" si="12"/>
        <v>0.44113925252166108</v>
      </c>
      <c r="AI7" s="11">
        <f t="shared" si="13"/>
        <v>1.4462547969413326</v>
      </c>
      <c r="AJ7" s="11">
        <f t="shared" si="14"/>
        <v>0.5618154023164319</v>
      </c>
      <c r="AK7" s="11">
        <f t="shared" si="15"/>
        <v>1.0764407895057448</v>
      </c>
      <c r="AL7" s="11">
        <f t="shared" si="16"/>
        <v>1.0227998834218546</v>
      </c>
      <c r="AM7" s="11">
        <f t="shared" si="17"/>
        <v>0.7751555818153637</v>
      </c>
      <c r="AN7" s="11">
        <f t="shared" si="18"/>
        <v>1.1281114727358428</v>
      </c>
      <c r="AO7" s="11">
        <f t="shared" si="19"/>
        <v>0.641688872364926</v>
      </c>
      <c r="AP7" s="11">
        <f t="shared" si="20"/>
        <v>1.4855480317593006</v>
      </c>
      <c r="AQ7" s="11">
        <f t="shared" si="21"/>
        <v>0.5012946051382513</v>
      </c>
      <c r="AR7" s="11">
        <f t="shared" si="22"/>
        <v>1.8909531617150053</v>
      </c>
      <c r="AS7" s="22">
        <f t="shared" si="23"/>
        <v>1.1903228482337289</v>
      </c>
      <c r="AT7" s="23">
        <f t="shared" si="24"/>
        <v>0.90233982258524148</v>
      </c>
      <c r="AU7" s="22">
        <f t="shared" si="25"/>
        <v>0.97649329080014557</v>
      </c>
      <c r="AV7" s="23">
        <f t="shared" si="26"/>
        <v>1.1295192287426652</v>
      </c>
      <c r="AW7" s="11">
        <f t="shared" si="27"/>
        <v>0.75806309517135317</v>
      </c>
      <c r="AX7" s="11">
        <f t="shared" si="28"/>
        <v>-0.39961016297843216</v>
      </c>
      <c r="AY7" s="11">
        <f t="shared" si="29"/>
        <v>1.1567096665017833</v>
      </c>
      <c r="AZ7" s="11">
        <f t="shared" si="30"/>
        <v>0.21002679421131601</v>
      </c>
    </row>
    <row r="8" spans="1:52" x14ac:dyDescent="0.2">
      <c r="A8" s="1" t="s">
        <v>95</v>
      </c>
      <c r="B8" s="11">
        <v>4.0369999999999999</v>
      </c>
      <c r="C8" s="11">
        <v>4.6364999999999998</v>
      </c>
      <c r="D8" s="11">
        <v>2.1974999999999998</v>
      </c>
      <c r="E8" s="11">
        <v>2.8365</v>
      </c>
      <c r="F8" s="11">
        <v>3.5</v>
      </c>
      <c r="G8" s="11">
        <v>3.0019999999999998</v>
      </c>
      <c r="H8" s="11">
        <v>0</v>
      </c>
      <c r="I8" s="11">
        <v>2.157</v>
      </c>
      <c r="J8" s="11">
        <v>3.6105</v>
      </c>
      <c r="K8" s="11">
        <v>2.5565000000000002</v>
      </c>
      <c r="L8" s="12">
        <f t="shared" si="0"/>
        <v>0.15590949082954059</v>
      </c>
      <c r="M8" s="11">
        <v>12.9925</v>
      </c>
      <c r="N8" s="11">
        <v>12.185499999999999</v>
      </c>
      <c r="O8" s="11">
        <v>8.4770000000000003</v>
      </c>
      <c r="P8" s="11">
        <v>16.327999999999999</v>
      </c>
      <c r="Q8" s="11">
        <v>9.4055</v>
      </c>
      <c r="R8" s="11">
        <v>8.66</v>
      </c>
      <c r="S8" s="11">
        <v>10.7385</v>
      </c>
      <c r="T8" s="11">
        <v>8.66</v>
      </c>
      <c r="U8" s="11">
        <v>10.122</v>
      </c>
      <c r="V8" s="11">
        <v>4.6275000000000004</v>
      </c>
      <c r="W8" s="12">
        <f t="shared" si="1"/>
        <v>9.5246771719203135E-2</v>
      </c>
      <c r="X8" s="13">
        <f t="shared" si="2"/>
        <v>6.2326623567061681</v>
      </c>
      <c r="Y8" s="11">
        <f t="shared" si="3"/>
        <v>0.64771678120126341</v>
      </c>
      <c r="Z8" s="11">
        <f t="shared" si="4"/>
        <v>0.74390360565758185</v>
      </c>
      <c r="AA8" s="11">
        <f t="shared" si="5"/>
        <v>0.35257805962095029</v>
      </c>
      <c r="AB8" s="11">
        <f t="shared" si="6"/>
        <v>0.45510246467113791</v>
      </c>
      <c r="AC8" s="11">
        <f t="shared" si="7"/>
        <v>0.56155777414030761</v>
      </c>
      <c r="AD8" s="11">
        <f t="shared" si="8"/>
        <v>0.48165612513405814</v>
      </c>
      <c r="AE8" s="11">
        <f t="shared" si="9"/>
        <v>0</v>
      </c>
      <c r="AF8" s="11">
        <f t="shared" si="10"/>
        <v>0.34608003394875531</v>
      </c>
      <c r="AG8" s="11">
        <f t="shared" si="11"/>
        <v>0.57928695529530883</v>
      </c>
      <c r="AH8" s="11">
        <f t="shared" si="12"/>
        <v>0.41017784273991331</v>
      </c>
      <c r="AI8" s="11">
        <f t="shared" si="13"/>
        <v>2.0845826801479848</v>
      </c>
      <c r="AJ8" s="11">
        <f t="shared" si="14"/>
        <v>1.9551035019390626</v>
      </c>
      <c r="AK8" s="11">
        <f t="shared" si="15"/>
        <v>1.3600929289678252</v>
      </c>
      <c r="AL8" s="11">
        <f t="shared" si="16"/>
        <v>2.619747238903698</v>
      </c>
      <c r="AM8" s="11">
        <f t="shared" si="17"/>
        <v>1.5090661841933324</v>
      </c>
      <c r="AN8" s="11">
        <f t="shared" si="18"/>
        <v>1.389454378301447</v>
      </c>
      <c r="AO8" s="11">
        <f t="shared" si="19"/>
        <v>1.7229394736016268</v>
      </c>
      <c r="AP8" s="11">
        <f t="shared" si="20"/>
        <v>1.389454378301447</v>
      </c>
      <c r="AQ8" s="11">
        <f t="shared" si="21"/>
        <v>1.6240250828137697</v>
      </c>
      <c r="AR8" s="11">
        <f t="shared" si="22"/>
        <v>0.74245959995264965</v>
      </c>
      <c r="AS8" s="22">
        <f t="shared" si="23"/>
        <v>0.55217173705824818</v>
      </c>
      <c r="AT8" s="23">
        <f t="shared" si="24"/>
        <v>0.36344019142360712</v>
      </c>
      <c r="AU8" s="22">
        <f t="shared" si="25"/>
        <v>1.905718506830381</v>
      </c>
      <c r="AV8" s="23">
        <f t="shared" si="26"/>
        <v>1.3736665825941881</v>
      </c>
      <c r="AW8" s="11">
        <f t="shared" si="27"/>
        <v>0.65820136568356824</v>
      </c>
      <c r="AX8" s="11">
        <f t="shared" si="28"/>
        <v>-0.60339907501448464</v>
      </c>
      <c r="AY8" s="11">
        <f t="shared" si="29"/>
        <v>0.72081295200249196</v>
      </c>
      <c r="AZ8" s="11">
        <f t="shared" si="30"/>
        <v>-0.47230316028712482</v>
      </c>
    </row>
    <row r="9" spans="1:52" x14ac:dyDescent="0.2">
      <c r="A9" s="1" t="s">
        <v>96</v>
      </c>
      <c r="B9" s="11">
        <v>1.32</v>
      </c>
      <c r="C9" s="11">
        <v>1.1599999999999999</v>
      </c>
      <c r="D9" s="11">
        <v>0.95950000000000002</v>
      </c>
      <c r="E9" s="11">
        <v>1.542</v>
      </c>
      <c r="F9" s="11">
        <v>1.1599999999999999</v>
      </c>
      <c r="G9" s="11">
        <v>1.1140000000000001</v>
      </c>
      <c r="H9" s="11">
        <v>1.569</v>
      </c>
      <c r="I9" s="11">
        <v>0.98699999999999999</v>
      </c>
      <c r="J9" s="11">
        <v>1.3865000000000001</v>
      </c>
      <c r="K9" s="11">
        <v>0.82699999999999996</v>
      </c>
      <c r="L9" s="12">
        <f t="shared" si="0"/>
        <v>0.76332599982155425</v>
      </c>
      <c r="M9" s="11">
        <v>3.8995000000000002</v>
      </c>
      <c r="N9" s="11">
        <v>5.4219999999999997</v>
      </c>
      <c r="O9" s="11">
        <v>2.6255000000000002</v>
      </c>
      <c r="P9" s="11">
        <v>7.7145000000000001</v>
      </c>
      <c r="Q9" s="11">
        <v>3.0365000000000002</v>
      </c>
      <c r="R9" s="11">
        <v>6.5845000000000002</v>
      </c>
      <c r="S9" s="11">
        <v>6.3730000000000002</v>
      </c>
      <c r="T9" s="11">
        <v>5.9145000000000003</v>
      </c>
      <c r="U9" s="11">
        <v>4.8239999999999998</v>
      </c>
      <c r="V9" s="11">
        <v>2.7385000000000002</v>
      </c>
      <c r="W9" s="12">
        <f t="shared" si="1"/>
        <v>0.53925704335334912</v>
      </c>
      <c r="X9" s="13">
        <f t="shared" si="2"/>
        <v>2.9486107618962647</v>
      </c>
      <c r="Y9" s="11">
        <f t="shared" si="3"/>
        <v>0.44766844680140222</v>
      </c>
      <c r="Z9" s="11">
        <f t="shared" si="4"/>
        <v>0.39340560476486858</v>
      </c>
      <c r="AA9" s="11">
        <f t="shared" si="5"/>
        <v>0.32540748083783744</v>
      </c>
      <c r="AB9" s="11">
        <f t="shared" si="6"/>
        <v>0.52295814012709263</v>
      </c>
      <c r="AC9" s="11">
        <f t="shared" si="7"/>
        <v>0.39340560476486858</v>
      </c>
      <c r="AD9" s="11">
        <f t="shared" si="8"/>
        <v>0.37780503767936524</v>
      </c>
      <c r="AE9" s="11">
        <f t="shared" si="9"/>
        <v>0.53211499472075763</v>
      </c>
      <c r="AF9" s="11">
        <f t="shared" si="10"/>
        <v>0.33473390681286663</v>
      </c>
      <c r="AG9" s="11">
        <f t="shared" si="11"/>
        <v>0.47022144052283649</v>
      </c>
      <c r="AH9" s="11">
        <f t="shared" si="12"/>
        <v>0.28047106477633305</v>
      </c>
      <c r="AI9" s="11">
        <f t="shared" si="13"/>
        <v>1.3224872032591424</v>
      </c>
      <c r="AJ9" s="11">
        <f t="shared" si="14"/>
        <v>1.8388320595130323</v>
      </c>
      <c r="AK9" s="11">
        <f t="shared" si="15"/>
        <v>0.8904193235432436</v>
      </c>
      <c r="AL9" s="11">
        <f t="shared" si="16"/>
        <v>2.6163168430677404</v>
      </c>
      <c r="AM9" s="11">
        <f t="shared" si="17"/>
        <v>1.0298069990245893</v>
      </c>
      <c r="AN9" s="11">
        <f t="shared" si="18"/>
        <v>2.233085521184722</v>
      </c>
      <c r="AO9" s="11">
        <f t="shared" si="19"/>
        <v>2.1613568268676793</v>
      </c>
      <c r="AP9" s="11">
        <f t="shared" si="20"/>
        <v>2.0058598701567374</v>
      </c>
      <c r="AQ9" s="11">
        <f t="shared" si="21"/>
        <v>1.6360246874014881</v>
      </c>
      <c r="AR9" s="11">
        <f t="shared" si="22"/>
        <v>0.92874245573154546</v>
      </c>
      <c r="AS9" s="22">
        <f t="shared" si="23"/>
        <v>0.41656905545921391</v>
      </c>
      <c r="AT9" s="23">
        <f t="shared" si="24"/>
        <v>0.39906928890243182</v>
      </c>
      <c r="AU9" s="22">
        <f t="shared" si="25"/>
        <v>1.5395724856815494</v>
      </c>
      <c r="AV9" s="23">
        <f t="shared" si="26"/>
        <v>1.7930138722684341</v>
      </c>
      <c r="AW9" s="11">
        <f t="shared" si="27"/>
        <v>0.95799071887975251</v>
      </c>
      <c r="AX9" s="11">
        <f t="shared" si="28"/>
        <v>-6.1916415847635187E-2</v>
      </c>
      <c r="AY9" s="11">
        <f t="shared" si="29"/>
        <v>1.16461802802009</v>
      </c>
      <c r="AZ9" s="11">
        <f t="shared" si="30"/>
        <v>0.21985685664672516</v>
      </c>
    </row>
    <row r="10" spans="1:52" x14ac:dyDescent="0.2">
      <c r="A10" s="1" t="s">
        <v>37</v>
      </c>
      <c r="B10" s="11">
        <v>4.7009999999999996</v>
      </c>
      <c r="C10" s="11">
        <v>5.7270000000000003</v>
      </c>
      <c r="D10" s="11">
        <v>3.0575000000000001</v>
      </c>
      <c r="E10" s="11">
        <v>5.7130000000000001</v>
      </c>
      <c r="F10" s="11">
        <v>5</v>
      </c>
      <c r="G10" s="11">
        <v>5.5449999999999999</v>
      </c>
      <c r="H10" s="11">
        <v>7.423</v>
      </c>
      <c r="I10" s="11">
        <v>0.85399999999999998</v>
      </c>
      <c r="J10" s="11">
        <v>4.4584999999999999</v>
      </c>
      <c r="K10" s="11">
        <v>4.5824999999999996</v>
      </c>
      <c r="L10" s="12">
        <f t="shared" si="0"/>
        <v>0.82609351589628566</v>
      </c>
      <c r="M10" s="11">
        <v>22.756499999999999</v>
      </c>
      <c r="N10" s="11">
        <v>18</v>
      </c>
      <c r="O10" s="11">
        <v>14.7475</v>
      </c>
      <c r="P10" s="11">
        <v>18.555</v>
      </c>
      <c r="Q10" s="11">
        <v>16.286999999999999</v>
      </c>
      <c r="R10" s="11">
        <v>24.634499999999999</v>
      </c>
      <c r="S10" s="11">
        <v>26.396000000000001</v>
      </c>
      <c r="T10" s="11">
        <v>21.028500000000001</v>
      </c>
      <c r="U10" s="11">
        <v>26.937000000000001</v>
      </c>
      <c r="V10" s="11">
        <v>14.7005</v>
      </c>
      <c r="W10" s="12">
        <f t="shared" si="1"/>
        <v>0.11393411373667363</v>
      </c>
      <c r="X10" s="13">
        <f t="shared" si="2"/>
        <v>11.996671119804589</v>
      </c>
      <c r="Y10" s="11">
        <f t="shared" si="3"/>
        <v>0.39185870422332403</v>
      </c>
      <c r="Z10" s="11">
        <f t="shared" si="4"/>
        <v>0.47738242907614908</v>
      </c>
      <c r="AA10" s="11">
        <f t="shared" si="5"/>
        <v>0.25486236719055805</v>
      </c>
      <c r="AB10" s="11">
        <f t="shared" si="6"/>
        <v>0.47621543867854721</v>
      </c>
      <c r="AC10" s="11">
        <f t="shared" si="7"/>
        <v>0.41678228485782182</v>
      </c>
      <c r="AD10" s="11">
        <f t="shared" si="8"/>
        <v>0.46221155390732438</v>
      </c>
      <c r="AE10" s="11">
        <f t="shared" si="9"/>
        <v>0.61875498009992225</v>
      </c>
      <c r="AF10" s="11">
        <f t="shared" si="10"/>
        <v>7.1186414253715954E-2</v>
      </c>
      <c r="AG10" s="11">
        <f t="shared" si="11"/>
        <v>0.37164476340771968</v>
      </c>
      <c r="AH10" s="11">
        <f t="shared" si="12"/>
        <v>0.38198096407219362</v>
      </c>
      <c r="AI10" s="11">
        <f t="shared" si="13"/>
        <v>1.8969012130734042</v>
      </c>
      <c r="AJ10" s="11">
        <f t="shared" si="14"/>
        <v>1.5004162254881586</v>
      </c>
      <c r="AK10" s="11">
        <f t="shared" si="15"/>
        <v>1.2292993491881454</v>
      </c>
      <c r="AL10" s="11">
        <f t="shared" si="16"/>
        <v>1.5466790591073767</v>
      </c>
      <c r="AM10" s="11">
        <f t="shared" si="17"/>
        <v>1.3576266146958686</v>
      </c>
      <c r="AN10" s="11">
        <f t="shared" si="18"/>
        <v>2.0534446392660022</v>
      </c>
      <c r="AO10" s="11">
        <f t="shared" si="19"/>
        <v>2.200277038221413</v>
      </c>
      <c r="AP10" s="11">
        <f t="shared" si="20"/>
        <v>1.7528612554265413</v>
      </c>
      <c r="AQ10" s="11">
        <f t="shared" si="21"/>
        <v>2.2453728814430294</v>
      </c>
      <c r="AR10" s="11">
        <f t="shared" si="22"/>
        <v>1.2253815957104819</v>
      </c>
      <c r="AS10" s="22">
        <f t="shared" si="23"/>
        <v>0.40342024480528005</v>
      </c>
      <c r="AT10" s="23">
        <f t="shared" si="24"/>
        <v>0.38115573514817519</v>
      </c>
      <c r="AU10" s="22">
        <f t="shared" si="25"/>
        <v>1.5061844923105909</v>
      </c>
      <c r="AV10" s="23">
        <f t="shared" si="26"/>
        <v>1.8954674820134936</v>
      </c>
      <c r="AW10" s="11">
        <f t="shared" si="27"/>
        <v>0.94481062875798083</v>
      </c>
      <c r="AX10" s="11">
        <f t="shared" si="28"/>
        <v>-8.1902900293932393E-2</v>
      </c>
      <c r="AY10" s="11">
        <f t="shared" si="29"/>
        <v>1.2584563788103513</v>
      </c>
      <c r="AZ10" s="11">
        <f t="shared" si="30"/>
        <v>0.33165521001127907</v>
      </c>
    </row>
    <row r="11" spans="1:52" x14ac:dyDescent="0.2">
      <c r="A11" s="1" t="s">
        <v>38</v>
      </c>
      <c r="B11" s="11">
        <v>1.0089999999999999</v>
      </c>
      <c r="C11" s="11">
        <v>3.6869999999999998</v>
      </c>
      <c r="D11" s="11">
        <v>1.7705</v>
      </c>
      <c r="E11" s="11">
        <v>0.84350000000000003</v>
      </c>
      <c r="F11" s="11">
        <v>0.61499999999999999</v>
      </c>
      <c r="G11" s="11">
        <v>1.9584999999999999</v>
      </c>
      <c r="H11" s="11">
        <v>0.14449999999999999</v>
      </c>
      <c r="I11" s="11">
        <v>0.23400000000000001</v>
      </c>
      <c r="J11" s="11">
        <v>0.54849999999999999</v>
      </c>
      <c r="K11" s="11">
        <v>0.67949999999999999</v>
      </c>
      <c r="L11" s="12">
        <f t="shared" si="0"/>
        <v>0.21552774381020676</v>
      </c>
      <c r="M11" s="11">
        <v>5.8324999999999996</v>
      </c>
      <c r="N11" s="11">
        <v>1.7355</v>
      </c>
      <c r="O11" s="11">
        <v>2.8235000000000001</v>
      </c>
      <c r="P11" s="11">
        <v>6.3564999999999996</v>
      </c>
      <c r="Q11" s="11">
        <v>4.9779999999999998</v>
      </c>
      <c r="R11" s="11">
        <v>5.226</v>
      </c>
      <c r="S11" s="11">
        <v>5.032</v>
      </c>
      <c r="T11" s="11">
        <v>6.1124999999999998</v>
      </c>
      <c r="U11" s="11">
        <v>1.708</v>
      </c>
      <c r="V11" s="11">
        <v>4.9874999999999998</v>
      </c>
      <c r="W11" s="12">
        <f t="shared" si="1"/>
        <v>0.82389047243789815</v>
      </c>
      <c r="X11" s="13">
        <f t="shared" si="2"/>
        <v>2.6903584639909619</v>
      </c>
      <c r="Y11" s="11">
        <f t="shared" si="3"/>
        <v>0.37504295933234777</v>
      </c>
      <c r="Z11" s="11">
        <f t="shared" si="4"/>
        <v>1.3704493469359427</v>
      </c>
      <c r="AA11" s="11">
        <f t="shared" si="5"/>
        <v>0.65809074281260826</v>
      </c>
      <c r="AB11" s="11">
        <f t="shared" si="6"/>
        <v>0.31352699325751771</v>
      </c>
      <c r="AC11" s="11">
        <f t="shared" si="7"/>
        <v>0.22859407332942902</v>
      </c>
      <c r="AD11" s="11">
        <f t="shared" si="8"/>
        <v>0.72796990669217354</v>
      </c>
      <c r="AE11" s="11">
        <f t="shared" si="9"/>
        <v>5.3710314790410559E-2</v>
      </c>
      <c r="AF11" s="11">
        <f t="shared" si="10"/>
        <v>8.6977257169246175E-2</v>
      </c>
      <c r="AG11" s="11">
        <f t="shared" si="11"/>
        <v>0.20387617759543386</v>
      </c>
      <c r="AH11" s="11">
        <f t="shared" si="12"/>
        <v>0.25256857370300329</v>
      </c>
      <c r="AI11" s="11">
        <f t="shared" si="13"/>
        <v>2.167926719827471</v>
      </c>
      <c r="AJ11" s="11">
        <f t="shared" si="14"/>
        <v>0.64508132400524243</v>
      </c>
      <c r="AK11" s="11">
        <f t="shared" si="15"/>
        <v>1.0494884000742162</v>
      </c>
      <c r="AL11" s="11">
        <f t="shared" si="16"/>
        <v>2.3626963042577489</v>
      </c>
      <c r="AM11" s="11">
        <f t="shared" si="17"/>
        <v>1.8503110520876385</v>
      </c>
      <c r="AN11" s="11">
        <f t="shared" si="18"/>
        <v>1.942492076779831</v>
      </c>
      <c r="AO11" s="11">
        <f t="shared" si="19"/>
        <v>1.870382726819003</v>
      </c>
      <c r="AP11" s="11">
        <f t="shared" si="20"/>
        <v>2.2720020702863981</v>
      </c>
      <c r="AQ11" s="11">
        <f t="shared" si="21"/>
        <v>0.63485963779945487</v>
      </c>
      <c r="AR11" s="11">
        <f t="shared" si="22"/>
        <v>1.8538421800496379</v>
      </c>
      <c r="AS11" s="22">
        <f t="shared" si="23"/>
        <v>0.58914082313356908</v>
      </c>
      <c r="AT11" s="23">
        <f t="shared" si="24"/>
        <v>0.26502044599005348</v>
      </c>
      <c r="AU11" s="22">
        <f t="shared" si="25"/>
        <v>1.6151007600504634</v>
      </c>
      <c r="AV11" s="23">
        <f t="shared" si="26"/>
        <v>1.714715738346865</v>
      </c>
      <c r="AW11" s="11">
        <f t="shared" si="27"/>
        <v>0.4498422712933754</v>
      </c>
      <c r="AX11" s="11">
        <f t="shared" si="28"/>
        <v>-1.1525088585828815</v>
      </c>
      <c r="AY11" s="11">
        <f t="shared" si="29"/>
        <v>1.0616772530608487</v>
      </c>
      <c r="AZ11" s="11">
        <f t="shared" si="30"/>
        <v>8.634525750193367E-2</v>
      </c>
    </row>
    <row r="12" spans="1:52" x14ac:dyDescent="0.2">
      <c r="A12" s="1" t="s">
        <v>39</v>
      </c>
      <c r="B12" s="11">
        <v>89.4495</v>
      </c>
      <c r="C12" s="11">
        <v>144.77350000000001</v>
      </c>
      <c r="D12" s="11">
        <v>107.3</v>
      </c>
      <c r="E12" s="11">
        <v>88.376999999999995</v>
      </c>
      <c r="F12" s="11">
        <v>107.3</v>
      </c>
      <c r="G12" s="11">
        <v>40.25</v>
      </c>
      <c r="H12" s="11">
        <v>58.639499999999998</v>
      </c>
      <c r="I12" s="11">
        <v>14.4985</v>
      </c>
      <c r="J12" s="11">
        <v>57.651499999999999</v>
      </c>
      <c r="K12" s="11">
        <v>30.224</v>
      </c>
      <c r="L12" s="12">
        <f t="shared" si="0"/>
        <v>9.4209562852229985E-4</v>
      </c>
      <c r="M12" s="11">
        <v>157.66149999999999</v>
      </c>
      <c r="N12" s="11">
        <v>107.6</v>
      </c>
      <c r="O12" s="11">
        <v>102.938</v>
      </c>
      <c r="P12" s="11">
        <v>107.6</v>
      </c>
      <c r="Q12" s="11">
        <v>61.911999999999999</v>
      </c>
      <c r="R12" s="11">
        <v>84</v>
      </c>
      <c r="S12" s="11">
        <v>53.686</v>
      </c>
      <c r="T12" s="11">
        <v>135.17850000000001</v>
      </c>
      <c r="U12" s="11">
        <v>63.271500000000003</v>
      </c>
      <c r="V12" s="11">
        <v>84</v>
      </c>
      <c r="W12" s="12">
        <f t="shared" si="1"/>
        <v>0.2891897761262765</v>
      </c>
      <c r="X12" s="13">
        <f t="shared" si="2"/>
        <v>80.776759147410885</v>
      </c>
      <c r="Y12" s="11">
        <f t="shared" si="3"/>
        <v>1.1073667840122439</v>
      </c>
      <c r="Z12" s="11">
        <f t="shared" si="4"/>
        <v>1.7922667550427516</v>
      </c>
      <c r="AA12" s="11">
        <f t="shared" si="5"/>
        <v>1.3283523767546355</v>
      </c>
      <c r="AB12" s="11">
        <f t="shared" si="6"/>
        <v>1.0940894501439369</v>
      </c>
      <c r="AC12" s="11">
        <f t="shared" si="7"/>
        <v>1.3283523767546355</v>
      </c>
      <c r="AD12" s="11">
        <f t="shared" si="8"/>
        <v>0.49828688876397093</v>
      </c>
      <c r="AE12" s="11">
        <f t="shared" si="9"/>
        <v>0.7259451928863323</v>
      </c>
      <c r="AF12" s="11">
        <f t="shared" si="10"/>
        <v>0.17948850824209769</v>
      </c>
      <c r="AG12" s="11">
        <f t="shared" si="11"/>
        <v>0.71371395198946763</v>
      </c>
      <c r="AH12" s="11">
        <f t="shared" si="12"/>
        <v>0.37416702921744738</v>
      </c>
      <c r="AI12" s="11">
        <f t="shared" si="13"/>
        <v>1.9518175978350509</v>
      </c>
      <c r="AJ12" s="11">
        <f t="shared" si="14"/>
        <v>1.3320663162982178</v>
      </c>
      <c r="AK12" s="11">
        <f t="shared" si="15"/>
        <v>1.2743516957909475</v>
      </c>
      <c r="AL12" s="11">
        <f t="shared" si="16"/>
        <v>1.3320663162982178</v>
      </c>
      <c r="AM12" s="11">
        <f t="shared" si="17"/>
        <v>0.76645808340757682</v>
      </c>
      <c r="AN12" s="11">
        <f t="shared" si="18"/>
        <v>1.0399030722030698</v>
      </c>
      <c r="AO12" s="11">
        <f t="shared" si="19"/>
        <v>0.66462186112254762</v>
      </c>
      <c r="AP12" s="11">
        <f t="shared" si="20"/>
        <v>1.6734825886405083</v>
      </c>
      <c r="AQ12" s="11">
        <f t="shared" si="21"/>
        <v>0.78328841943924443</v>
      </c>
      <c r="AR12" s="11">
        <f t="shared" si="22"/>
        <v>1.0399030722030698</v>
      </c>
      <c r="AS12" s="22">
        <f t="shared" si="23"/>
        <v>1.3300855485416405</v>
      </c>
      <c r="AT12" s="23">
        <f t="shared" si="24"/>
        <v>0.49832031421986323</v>
      </c>
      <c r="AU12" s="22">
        <f t="shared" si="25"/>
        <v>1.3313520019260023</v>
      </c>
      <c r="AV12" s="23">
        <f t="shared" si="26"/>
        <v>1.0402398027216881</v>
      </c>
      <c r="AW12" s="11">
        <f t="shared" si="27"/>
        <v>0.37465282948622497</v>
      </c>
      <c r="AX12" s="11">
        <f t="shared" si="28"/>
        <v>-1.4163737477252503</v>
      </c>
      <c r="AY12" s="11">
        <f t="shared" si="29"/>
        <v>0.78134092352497586</v>
      </c>
      <c r="AZ12" s="11">
        <f t="shared" si="30"/>
        <v>-0.35597591609923629</v>
      </c>
    </row>
    <row r="13" spans="1:52" x14ac:dyDescent="0.2">
      <c r="A13" s="1" t="s">
        <v>40</v>
      </c>
      <c r="B13" s="11">
        <v>80.992999999999995</v>
      </c>
      <c r="C13" s="11">
        <v>80.408500000000004</v>
      </c>
      <c r="D13" s="11">
        <v>78.25</v>
      </c>
      <c r="E13" s="11">
        <v>78.143000000000001</v>
      </c>
      <c r="F13" s="11">
        <v>73.75</v>
      </c>
      <c r="G13" s="11">
        <v>24</v>
      </c>
      <c r="H13" s="11">
        <v>28.695</v>
      </c>
      <c r="I13" s="11">
        <v>12.699</v>
      </c>
      <c r="J13" s="11">
        <v>29.553000000000001</v>
      </c>
      <c r="K13" s="11">
        <v>24.2485</v>
      </c>
      <c r="L13" s="12">
        <f t="shared" si="0"/>
        <v>1.6776680924435661E-7</v>
      </c>
      <c r="M13" s="11">
        <v>130.18899999999999</v>
      </c>
      <c r="N13" s="11">
        <v>71.5</v>
      </c>
      <c r="O13" s="11">
        <v>44.9345</v>
      </c>
      <c r="P13" s="11">
        <v>67.441999999999993</v>
      </c>
      <c r="Q13" s="11">
        <v>44.170999999999999</v>
      </c>
      <c r="R13" s="11">
        <v>56</v>
      </c>
      <c r="S13" s="11">
        <v>63.493000000000002</v>
      </c>
      <c r="T13" s="11">
        <v>49.258499999999998</v>
      </c>
      <c r="U13" s="11">
        <v>56.2425</v>
      </c>
      <c r="V13" s="11">
        <v>56</v>
      </c>
      <c r="W13" s="12">
        <f t="shared" si="1"/>
        <v>0.35783418415469276</v>
      </c>
      <c r="X13" s="13">
        <f t="shared" si="2"/>
        <v>54.760500007988902</v>
      </c>
      <c r="Y13" s="11">
        <f t="shared" si="3"/>
        <v>1.4790405490852729</v>
      </c>
      <c r="Z13" s="11">
        <f t="shared" si="4"/>
        <v>1.4683667970210164</v>
      </c>
      <c r="AA13" s="11">
        <f t="shared" si="5"/>
        <v>1.4289496989359896</v>
      </c>
      <c r="AB13" s="11">
        <f t="shared" si="6"/>
        <v>1.4269957357693934</v>
      </c>
      <c r="AC13" s="11">
        <f t="shared" si="7"/>
        <v>1.3467736779109167</v>
      </c>
      <c r="AD13" s="11">
        <f t="shared" si="8"/>
        <v>0.43827211213372208</v>
      </c>
      <c r="AE13" s="11">
        <f t="shared" si="9"/>
        <v>0.5240090940698815</v>
      </c>
      <c r="AF13" s="11">
        <f t="shared" si="10"/>
        <v>0.23190073133275568</v>
      </c>
      <c r="AG13" s="11">
        <f t="shared" si="11"/>
        <v>0.53967732207866204</v>
      </c>
      <c r="AH13" s="11">
        <f t="shared" si="12"/>
        <v>0.44281005462810663</v>
      </c>
      <c r="AI13" s="11">
        <f t="shared" si="13"/>
        <v>2.377425333607381</v>
      </c>
      <c r="AJ13" s="11">
        <f t="shared" si="14"/>
        <v>1.3056856673983803</v>
      </c>
      <c r="AK13" s="11">
        <f t="shared" si="15"/>
        <v>0.82056409261136387</v>
      </c>
      <c r="AL13" s="11">
        <f t="shared" si="16"/>
        <v>1.2315811577717699</v>
      </c>
      <c r="AM13" s="11">
        <f t="shared" si="17"/>
        <v>0.80662156104410987</v>
      </c>
      <c r="AN13" s="11">
        <f t="shared" si="18"/>
        <v>1.0226349283120182</v>
      </c>
      <c r="AO13" s="11">
        <f t="shared" si="19"/>
        <v>1.1594671339877674</v>
      </c>
      <c r="AP13" s="11">
        <f t="shared" si="20"/>
        <v>0.89952611814745609</v>
      </c>
      <c r="AQ13" s="11">
        <f t="shared" si="21"/>
        <v>1.0270633027783693</v>
      </c>
      <c r="AR13" s="11">
        <f t="shared" si="22"/>
        <v>1.0226349283120182</v>
      </c>
      <c r="AS13" s="22">
        <f t="shared" si="23"/>
        <v>1.4300252917445178</v>
      </c>
      <c r="AT13" s="23">
        <f t="shared" si="24"/>
        <v>0.43533386284862557</v>
      </c>
      <c r="AU13" s="22">
        <f t="shared" si="25"/>
        <v>1.3083755624866009</v>
      </c>
      <c r="AV13" s="23">
        <f t="shared" si="26"/>
        <v>1.0262652823075258</v>
      </c>
      <c r="AW13" s="11">
        <f t="shared" si="27"/>
        <v>0.30442389051563745</v>
      </c>
      <c r="AX13" s="11">
        <f t="shared" si="28"/>
        <v>-1.7158465120775643</v>
      </c>
      <c r="AY13" s="11">
        <f t="shared" si="29"/>
        <v>0.78438126768210392</v>
      </c>
      <c r="AZ13" s="11">
        <f t="shared" si="30"/>
        <v>-0.3503730128820729</v>
      </c>
    </row>
    <row r="14" spans="1:52" x14ac:dyDescent="0.2">
      <c r="A14" s="1" t="s">
        <v>41</v>
      </c>
      <c r="B14" s="11">
        <v>23.0075</v>
      </c>
      <c r="C14" s="11">
        <v>58.130499999999998</v>
      </c>
      <c r="D14" s="11">
        <v>37.6</v>
      </c>
      <c r="E14" s="11">
        <v>31.901499999999999</v>
      </c>
      <c r="F14" s="11">
        <v>37.6</v>
      </c>
      <c r="G14" s="11">
        <v>16</v>
      </c>
      <c r="H14" s="11">
        <v>19.770499999999998</v>
      </c>
      <c r="I14" s="11">
        <v>6.1675000000000004</v>
      </c>
      <c r="J14" s="11">
        <v>18.888500000000001</v>
      </c>
      <c r="K14" s="11">
        <v>18.603999999999999</v>
      </c>
      <c r="L14" s="12">
        <f t="shared" si="0"/>
        <v>8.6144842196221056E-3</v>
      </c>
      <c r="M14" s="11">
        <v>90.252499999999998</v>
      </c>
      <c r="N14" s="11">
        <v>61.33</v>
      </c>
      <c r="O14" s="11">
        <v>53.310499999999998</v>
      </c>
      <c r="P14" s="11">
        <v>40.715499999999999</v>
      </c>
      <c r="Q14" s="11">
        <v>61.33</v>
      </c>
      <c r="R14" s="11">
        <v>43</v>
      </c>
      <c r="S14" s="11">
        <v>40.895000000000003</v>
      </c>
      <c r="T14" s="11">
        <v>68.968999999999994</v>
      </c>
      <c r="U14" s="11">
        <v>42.724499999999999</v>
      </c>
      <c r="V14" s="11">
        <v>18.7455</v>
      </c>
      <c r="W14" s="12">
        <f t="shared" si="1"/>
        <v>0.14246817438304357</v>
      </c>
      <c r="X14" s="13">
        <f t="shared" si="2"/>
        <v>37.569100689724735</v>
      </c>
      <c r="Y14" s="11">
        <f t="shared" si="3"/>
        <v>0.61240486404010785</v>
      </c>
      <c r="Z14" s="11">
        <f t="shared" si="4"/>
        <v>1.5472954883878514</v>
      </c>
      <c r="AA14" s="11">
        <f t="shared" si="5"/>
        <v>1.0008224660614173</v>
      </c>
      <c r="AB14" s="11">
        <f t="shared" si="6"/>
        <v>0.84914196545367815</v>
      </c>
      <c r="AC14" s="11">
        <f t="shared" si="7"/>
        <v>1.0008224660614173</v>
      </c>
      <c r="AD14" s="11">
        <f t="shared" si="8"/>
        <v>0.42588190045166691</v>
      </c>
      <c r="AE14" s="11">
        <f t="shared" si="9"/>
        <v>0.52624363205498004</v>
      </c>
      <c r="AF14" s="11">
        <f t="shared" si="10"/>
        <v>0.16416416381472848</v>
      </c>
      <c r="AG14" s="11">
        <f t="shared" si="11"/>
        <v>0.50276689229258187</v>
      </c>
      <c r="AH14" s="11">
        <f t="shared" si="12"/>
        <v>0.49519417975017566</v>
      </c>
      <c r="AI14" s="11">
        <f t="shared" si="13"/>
        <v>2.4023066387821292</v>
      </c>
      <c r="AJ14" s="11">
        <f t="shared" si="14"/>
        <v>1.6324585596687957</v>
      </c>
      <c r="AK14" s="11">
        <f t="shared" si="15"/>
        <v>1.4189985658767867</v>
      </c>
      <c r="AL14" s="11">
        <f t="shared" si="16"/>
        <v>1.0837496573649903</v>
      </c>
      <c r="AM14" s="11">
        <f t="shared" si="17"/>
        <v>1.6324585596687957</v>
      </c>
      <c r="AN14" s="11">
        <f t="shared" si="18"/>
        <v>1.1445576074638548</v>
      </c>
      <c r="AO14" s="11">
        <f t="shared" si="19"/>
        <v>1.0885275199356825</v>
      </c>
      <c r="AP14" s="11">
        <f t="shared" si="20"/>
        <v>1.8357905495156883</v>
      </c>
      <c r="AQ14" s="11">
        <f t="shared" si="21"/>
        <v>1.1372244534904525</v>
      </c>
      <c r="AR14" s="11">
        <f t="shared" si="22"/>
        <v>0.49896057280729511</v>
      </c>
      <c r="AS14" s="22">
        <f t="shared" si="23"/>
        <v>1.0020974500008943</v>
      </c>
      <c r="AT14" s="23">
        <f t="shared" si="24"/>
        <v>0.42285015367282658</v>
      </c>
      <c r="AU14" s="22">
        <f t="shared" si="25"/>
        <v>1.6339943962722994</v>
      </c>
      <c r="AV14" s="23">
        <f t="shared" si="26"/>
        <v>1.1410121406425948</v>
      </c>
      <c r="AW14" s="11">
        <f t="shared" si="27"/>
        <v>0.42196510296723055</v>
      </c>
      <c r="AX14" s="11">
        <f t="shared" si="28"/>
        <v>-1.2448044036750197</v>
      </c>
      <c r="AY14" s="11">
        <f t="shared" si="29"/>
        <v>0.69829623849728872</v>
      </c>
      <c r="AZ14" s="11">
        <f t="shared" si="30"/>
        <v>-0.51808889348974574</v>
      </c>
    </row>
    <row r="15" spans="1:52" x14ac:dyDescent="0.2">
      <c r="A15" s="1" t="s">
        <v>42</v>
      </c>
      <c r="B15" s="11">
        <v>24.5075</v>
      </c>
      <c r="C15" s="11">
        <v>49.8155</v>
      </c>
      <c r="D15" s="11">
        <v>34.142000000000003</v>
      </c>
      <c r="E15" s="11">
        <v>24.667999999999999</v>
      </c>
      <c r="F15" s="11">
        <v>33</v>
      </c>
      <c r="G15" s="11">
        <v>12.5</v>
      </c>
      <c r="H15" s="11">
        <v>15.920999999999999</v>
      </c>
      <c r="I15" s="11">
        <v>5.1734999999999998</v>
      </c>
      <c r="J15" s="11">
        <v>14.151999999999999</v>
      </c>
      <c r="K15" s="11">
        <v>14.9535</v>
      </c>
      <c r="L15" s="12">
        <f t="shared" si="0"/>
        <v>3.2556461640405598E-3</v>
      </c>
      <c r="M15" s="11">
        <v>86.270499999999998</v>
      </c>
      <c r="N15" s="11">
        <v>14.058999999999999</v>
      </c>
      <c r="O15" s="11">
        <v>18.032</v>
      </c>
      <c r="P15" s="11">
        <v>30.663499999999999</v>
      </c>
      <c r="Q15" s="11">
        <v>14.160500000000001</v>
      </c>
      <c r="R15" s="11">
        <v>38.988</v>
      </c>
      <c r="S15" s="11">
        <v>35.086500000000001</v>
      </c>
      <c r="T15" s="11">
        <v>18.694500000000001</v>
      </c>
      <c r="U15" s="11">
        <v>35.9</v>
      </c>
      <c r="V15" s="11">
        <v>32.25</v>
      </c>
      <c r="W15" s="12">
        <f t="shared" si="1"/>
        <v>0.97530969197628314</v>
      </c>
      <c r="X15" s="13">
        <f t="shared" si="2"/>
        <v>26.330512173626857</v>
      </c>
      <c r="Y15" s="11">
        <f t="shared" si="3"/>
        <v>0.93076427220231517</v>
      </c>
      <c r="Z15" s="11">
        <f t="shared" si="4"/>
        <v>1.8919305356276417</v>
      </c>
      <c r="AA15" s="11">
        <f t="shared" si="5"/>
        <v>1.2966705613192471</v>
      </c>
      <c r="AB15" s="11">
        <f t="shared" si="6"/>
        <v>0.93685986194784077</v>
      </c>
      <c r="AC15" s="11">
        <f t="shared" si="7"/>
        <v>1.2532988261828581</v>
      </c>
      <c r="AD15" s="11">
        <f t="shared" si="8"/>
        <v>0.47473440385714327</v>
      </c>
      <c r="AE15" s="11">
        <f t="shared" si="9"/>
        <v>0.60465971550476627</v>
      </c>
      <c r="AF15" s="11">
        <f t="shared" si="10"/>
        <v>0.19648307506839446</v>
      </c>
      <c r="AG15" s="11">
        <f t="shared" si="11"/>
        <v>0.53747530267090327</v>
      </c>
      <c r="AH15" s="11">
        <f t="shared" si="12"/>
        <v>0.56791527264622332</v>
      </c>
      <c r="AI15" s="11">
        <f t="shared" si="13"/>
        <v>3.2764459510366142</v>
      </c>
      <c r="AJ15" s="11">
        <f t="shared" si="14"/>
        <v>0.53394327870620617</v>
      </c>
      <c r="AK15" s="11">
        <f t="shared" si="15"/>
        <v>0.68483286162816059</v>
      </c>
      <c r="AL15" s="11">
        <f t="shared" si="16"/>
        <v>1.164561471413881</v>
      </c>
      <c r="AM15" s="11">
        <f t="shared" si="17"/>
        <v>0.53779812206552624</v>
      </c>
      <c r="AN15" s="11">
        <f t="shared" si="18"/>
        <v>1.4807155950065842</v>
      </c>
      <c r="AO15" s="11">
        <f t="shared" si="19"/>
        <v>1.3325414928746926</v>
      </c>
      <c r="AP15" s="11">
        <f t="shared" si="20"/>
        <v>0.70999378503258925</v>
      </c>
      <c r="AQ15" s="11">
        <f t="shared" si="21"/>
        <v>1.3634372078777155</v>
      </c>
      <c r="AR15" s="11">
        <f t="shared" si="22"/>
        <v>1.2248147619514296</v>
      </c>
      <c r="AS15" s="22">
        <f t="shared" si="23"/>
        <v>1.2619048114559805</v>
      </c>
      <c r="AT15" s="23">
        <f t="shared" si="24"/>
        <v>0.4762535539494861</v>
      </c>
      <c r="AU15" s="22">
        <f t="shared" si="25"/>
        <v>1.2395163369700777</v>
      </c>
      <c r="AV15" s="23">
        <f t="shared" si="26"/>
        <v>1.2223005685486021</v>
      </c>
      <c r="AW15" s="11">
        <f t="shared" si="27"/>
        <v>0.37740846189498772</v>
      </c>
      <c r="AX15" s="11">
        <f t="shared" si="28"/>
        <v>-1.4058013248449317</v>
      </c>
      <c r="AY15" s="11">
        <f t="shared" si="29"/>
        <v>0.98611089833349153</v>
      </c>
      <c r="AZ15" s="11">
        <f t="shared" si="30"/>
        <v>-2.0178193234446907E-2</v>
      </c>
    </row>
    <row r="16" spans="1:52" x14ac:dyDescent="0.2">
      <c r="A16" s="1" t="s">
        <v>43</v>
      </c>
      <c r="B16" s="11">
        <v>16.6555</v>
      </c>
      <c r="C16" s="11">
        <v>27.811499999999999</v>
      </c>
      <c r="D16" s="11">
        <v>18.66</v>
      </c>
      <c r="E16" s="11">
        <v>19.385999999999999</v>
      </c>
      <c r="F16" s="11">
        <v>11.4015</v>
      </c>
      <c r="G16" s="11">
        <v>3.5</v>
      </c>
      <c r="H16" s="11">
        <v>2.8780000000000001</v>
      </c>
      <c r="I16" s="11">
        <v>0.94950000000000001</v>
      </c>
      <c r="J16" s="11">
        <v>6.9290000000000003</v>
      </c>
      <c r="K16" s="11">
        <v>3.3119999999999998</v>
      </c>
      <c r="L16" s="12">
        <f t="shared" si="0"/>
        <v>6.4185981705748899E-4</v>
      </c>
      <c r="M16" s="11">
        <v>43.19</v>
      </c>
      <c r="N16" s="11">
        <v>21</v>
      </c>
      <c r="O16" s="11">
        <v>14.6835</v>
      </c>
      <c r="P16" s="11">
        <v>13.417</v>
      </c>
      <c r="Q16" s="11">
        <v>12.6655</v>
      </c>
      <c r="R16" s="11">
        <v>32.093499999999999</v>
      </c>
      <c r="S16" s="11">
        <v>26.995000000000001</v>
      </c>
      <c r="T16" s="11">
        <v>16.184999999999999</v>
      </c>
      <c r="U16" s="11">
        <v>15.1</v>
      </c>
      <c r="V16" s="11">
        <v>31.764500000000002</v>
      </c>
      <c r="W16" s="12">
        <f t="shared" si="1"/>
        <v>0.62850300068414044</v>
      </c>
      <c r="X16" s="13">
        <f t="shared" si="2"/>
        <v>16.12274485046748</v>
      </c>
      <c r="Y16" s="11">
        <f t="shared" si="3"/>
        <v>1.0330437003421953</v>
      </c>
      <c r="Z16" s="11">
        <f t="shared" si="4"/>
        <v>1.7249854325638356</v>
      </c>
      <c r="AA16" s="11">
        <f t="shared" si="5"/>
        <v>1.1573711655840633</v>
      </c>
      <c r="AB16" s="11">
        <f t="shared" si="6"/>
        <v>1.2024007189717389</v>
      </c>
      <c r="AC16" s="11">
        <f t="shared" si="7"/>
        <v>0.7071686679746354</v>
      </c>
      <c r="AD16" s="11">
        <f t="shared" si="8"/>
        <v>0.21708462376978677</v>
      </c>
      <c r="AE16" s="11">
        <f t="shared" si="9"/>
        <v>0.17850558491698468</v>
      </c>
      <c r="AF16" s="11">
        <f t="shared" si="10"/>
        <v>5.8891957219832154E-2</v>
      </c>
      <c r="AG16" s="11">
        <f t="shared" si="11"/>
        <v>0.42976553088595787</v>
      </c>
      <c r="AH16" s="11">
        <f t="shared" si="12"/>
        <v>0.2054240782644382</v>
      </c>
      <c r="AI16" s="11">
        <f t="shared" si="13"/>
        <v>2.6788242573191687</v>
      </c>
      <c r="AJ16" s="11">
        <f t="shared" si="14"/>
        <v>1.3025077426187206</v>
      </c>
      <c r="AK16" s="11">
        <f t="shared" si="15"/>
        <v>0.9107320208924754</v>
      </c>
      <c r="AL16" s="11">
        <f t="shared" si="16"/>
        <v>0.8321783991769226</v>
      </c>
      <c r="AM16" s="11">
        <f t="shared" si="17"/>
        <v>0.7855672292446384</v>
      </c>
      <c r="AN16" s="11">
        <f t="shared" si="18"/>
        <v>1.9905729637016147</v>
      </c>
      <c r="AO16" s="11">
        <f t="shared" si="19"/>
        <v>1.6743426910472554</v>
      </c>
      <c r="AP16" s="11">
        <f t="shared" si="20"/>
        <v>1.0038613244897139</v>
      </c>
      <c r="AQ16" s="11">
        <f t="shared" si="21"/>
        <v>0.93656509112108</v>
      </c>
      <c r="AR16" s="11">
        <f t="shared" si="22"/>
        <v>1.9701670090672549</v>
      </c>
      <c r="AS16" s="22">
        <f t="shared" si="23"/>
        <v>1.1649939370872935</v>
      </c>
      <c r="AT16" s="23">
        <f t="shared" si="24"/>
        <v>0.21793435501139991</v>
      </c>
      <c r="AU16" s="22">
        <f t="shared" si="25"/>
        <v>1.3019619298503851</v>
      </c>
      <c r="AV16" s="23">
        <f t="shared" si="26"/>
        <v>1.5151018158853837</v>
      </c>
      <c r="AW16" s="11">
        <f t="shared" si="27"/>
        <v>0.18706908943773326</v>
      </c>
      <c r="AX16" s="11">
        <f t="shared" si="28"/>
        <v>-2.418356901883234</v>
      </c>
      <c r="AY16" s="11">
        <f t="shared" si="29"/>
        <v>1.1637066961393345</v>
      </c>
      <c r="AZ16" s="11">
        <f t="shared" si="30"/>
        <v>0.21872748320626847</v>
      </c>
    </row>
    <row r="17" spans="1:52" x14ac:dyDescent="0.2">
      <c r="A17" s="1" t="s">
        <v>44</v>
      </c>
      <c r="B17" s="11">
        <v>34.096499999999999</v>
      </c>
      <c r="C17" s="11">
        <v>57.13</v>
      </c>
      <c r="D17" s="11">
        <v>19.157499999999999</v>
      </c>
      <c r="E17" s="11">
        <v>22.840499999999999</v>
      </c>
      <c r="F17" s="11">
        <v>17.7105</v>
      </c>
      <c r="G17" s="11">
        <v>25.089500000000001</v>
      </c>
      <c r="H17" s="11">
        <v>29.000499999999999</v>
      </c>
      <c r="I17" s="11">
        <v>6.3265000000000002</v>
      </c>
      <c r="J17" s="11">
        <v>22.733000000000001</v>
      </c>
      <c r="K17" s="11">
        <v>12.6745</v>
      </c>
      <c r="L17" s="12">
        <f t="shared" si="0"/>
        <v>0.22777105459077435</v>
      </c>
      <c r="M17" s="11">
        <v>71.994500000000002</v>
      </c>
      <c r="N17" s="11">
        <v>39.5</v>
      </c>
      <c r="O17" s="11">
        <v>33.993499999999997</v>
      </c>
      <c r="P17" s="11">
        <v>28.867000000000001</v>
      </c>
      <c r="Q17" s="11">
        <v>22.890499999999999</v>
      </c>
      <c r="R17" s="11">
        <v>30.66</v>
      </c>
      <c r="S17" s="11">
        <v>22.148499999999999</v>
      </c>
      <c r="T17" s="11">
        <v>30.042000000000002</v>
      </c>
      <c r="U17" s="11">
        <v>40.057000000000002</v>
      </c>
      <c r="V17" s="11">
        <v>30.66</v>
      </c>
      <c r="W17" s="12">
        <f t="shared" si="1"/>
        <v>0.36243378123389525</v>
      </c>
      <c r="X17" s="13">
        <f t="shared" si="2"/>
        <v>28.466655764504324</v>
      </c>
      <c r="Y17" s="11">
        <f t="shared" si="3"/>
        <v>1.1977697795648918</v>
      </c>
      <c r="Z17" s="11">
        <f t="shared" si="4"/>
        <v>2.0069094337114444</v>
      </c>
      <c r="AA17" s="11">
        <f t="shared" si="5"/>
        <v>0.67298035141479073</v>
      </c>
      <c r="AB17" s="11">
        <f t="shared" si="6"/>
        <v>0.80235979206522401</v>
      </c>
      <c r="AC17" s="11">
        <f t="shared" si="7"/>
        <v>0.62214895021436267</v>
      </c>
      <c r="AD17" s="11">
        <f t="shared" si="8"/>
        <v>0.88136450616319428</v>
      </c>
      <c r="AE17" s="11">
        <f t="shared" si="9"/>
        <v>1.0187533175625545</v>
      </c>
      <c r="AF17" s="11">
        <f t="shared" si="10"/>
        <v>0.2222424738731919</v>
      </c>
      <c r="AG17" s="11">
        <f t="shared" si="11"/>
        <v>0.79858344401474302</v>
      </c>
      <c r="AH17" s="11">
        <f t="shared" si="12"/>
        <v>0.44524021735648001</v>
      </c>
      <c r="AI17" s="11">
        <f t="shared" si="13"/>
        <v>2.5290817648405146</v>
      </c>
      <c r="AJ17" s="11">
        <f t="shared" si="14"/>
        <v>1.3875883534325584</v>
      </c>
      <c r="AK17" s="11">
        <f t="shared" si="15"/>
        <v>1.1941515112002448</v>
      </c>
      <c r="AL17" s="11">
        <f t="shared" si="16"/>
        <v>1.0140636202161433</v>
      </c>
      <c r="AM17" s="11">
        <f t="shared" si="17"/>
        <v>0.80411623301893609</v>
      </c>
      <c r="AN17" s="11">
        <f t="shared" si="18"/>
        <v>1.0770495928162591</v>
      </c>
      <c r="AO17" s="11">
        <f t="shared" si="19"/>
        <v>0.77805064926584855</v>
      </c>
      <c r="AP17" s="11">
        <f t="shared" si="20"/>
        <v>1.0553399826283778</v>
      </c>
      <c r="AQ17" s="11">
        <f t="shared" si="21"/>
        <v>1.4071551056569112</v>
      </c>
      <c r="AR17" s="11">
        <f t="shared" si="22"/>
        <v>1.0770495928162591</v>
      </c>
      <c r="AS17" s="22">
        <f t="shared" si="23"/>
        <v>1.0604336613941427</v>
      </c>
      <c r="AT17" s="23">
        <f t="shared" si="24"/>
        <v>0.67323679179403273</v>
      </c>
      <c r="AU17" s="22">
        <f t="shared" si="25"/>
        <v>1.3858002965416794</v>
      </c>
      <c r="AV17" s="23">
        <f t="shared" si="26"/>
        <v>1.0789289846367311</v>
      </c>
      <c r="AW17" s="11">
        <f t="shared" si="27"/>
        <v>0.6348693146056249</v>
      </c>
      <c r="AX17" s="11">
        <f t="shared" si="28"/>
        <v>-0.65546844563890527</v>
      </c>
      <c r="AY17" s="11">
        <f t="shared" si="29"/>
        <v>0.77856022063874719</v>
      </c>
      <c r="AZ17" s="11">
        <f t="shared" si="30"/>
        <v>-0.36111946064822165</v>
      </c>
    </row>
    <row r="18" spans="1:52" x14ac:dyDescent="0.2">
      <c r="A18" s="1" t="s">
        <v>45</v>
      </c>
      <c r="B18" s="11">
        <v>78.352500000000006</v>
      </c>
      <c r="C18" s="11">
        <v>120.1855</v>
      </c>
      <c r="D18" s="11">
        <v>46.146000000000001</v>
      </c>
      <c r="E18" s="11">
        <v>52.541499999999999</v>
      </c>
      <c r="F18" s="11">
        <v>38.482500000000002</v>
      </c>
      <c r="G18" s="11">
        <v>21.33</v>
      </c>
      <c r="H18" s="11">
        <v>21.745000000000001</v>
      </c>
      <c r="I18" s="11">
        <v>14.618</v>
      </c>
      <c r="J18" s="11">
        <v>31.5015</v>
      </c>
      <c r="K18" s="11">
        <v>17.890499999999999</v>
      </c>
      <c r="L18" s="12">
        <f t="shared" si="0"/>
        <v>1.6479726867560805E-2</v>
      </c>
      <c r="M18" s="11">
        <v>128.69999999999999</v>
      </c>
      <c r="N18" s="11">
        <v>54.66</v>
      </c>
      <c r="O18" s="11">
        <v>46.073</v>
      </c>
      <c r="P18" s="11">
        <v>54.66</v>
      </c>
      <c r="Q18" s="11">
        <v>40.887500000000003</v>
      </c>
      <c r="R18" s="11">
        <v>40.33</v>
      </c>
      <c r="S18" s="11">
        <v>33.655000000000001</v>
      </c>
      <c r="T18" s="11">
        <v>56.405999999999999</v>
      </c>
      <c r="U18" s="11">
        <v>31.018999999999998</v>
      </c>
      <c r="V18" s="11">
        <v>40.33</v>
      </c>
      <c r="W18" s="12">
        <f t="shared" si="1"/>
        <v>0.17899960542965743</v>
      </c>
      <c r="X18" s="13">
        <f t="shared" si="2"/>
        <v>46.168094272707975</v>
      </c>
      <c r="Y18" s="11">
        <f t="shared" si="3"/>
        <v>1.6971135853514681</v>
      </c>
      <c r="Z18" s="11">
        <f t="shared" si="4"/>
        <v>2.6032155299736299</v>
      </c>
      <c r="AA18" s="11">
        <f t="shared" si="5"/>
        <v>0.9995214384943536</v>
      </c>
      <c r="AB18" s="11">
        <f t="shared" si="6"/>
        <v>1.1380478407803727</v>
      </c>
      <c r="AC18" s="11">
        <f t="shared" si="7"/>
        <v>0.83353018152947089</v>
      </c>
      <c r="AD18" s="11">
        <f t="shared" si="8"/>
        <v>0.46200737405375458</v>
      </c>
      <c r="AE18" s="11">
        <f t="shared" si="9"/>
        <v>0.47099626576647419</v>
      </c>
      <c r="AF18" s="11">
        <f t="shared" si="10"/>
        <v>0.31662558808803493</v>
      </c>
      <c r="AG18" s="11">
        <f t="shared" si="11"/>
        <v>0.6823218609355064</v>
      </c>
      <c r="AH18" s="11">
        <f t="shared" si="12"/>
        <v>0.38750787273833553</v>
      </c>
      <c r="AI18" s="11">
        <f t="shared" si="13"/>
        <v>2.787639429944595</v>
      </c>
      <c r="AJ18" s="11">
        <f t="shared" si="14"/>
        <v>1.1839345084753037</v>
      </c>
      <c r="AK18" s="11">
        <f t="shared" si="15"/>
        <v>0.9979402599521161</v>
      </c>
      <c r="AL18" s="11">
        <f t="shared" si="16"/>
        <v>1.1839345084753037</v>
      </c>
      <c r="AM18" s="11">
        <f t="shared" si="17"/>
        <v>0.88562243350318304</v>
      </c>
      <c r="AN18" s="11">
        <f t="shared" si="18"/>
        <v>0.87354699463609575</v>
      </c>
      <c r="AO18" s="11">
        <f t="shared" si="19"/>
        <v>0.72896662793151024</v>
      </c>
      <c r="AP18" s="11">
        <f t="shared" si="20"/>
        <v>1.2217528336088177</v>
      </c>
      <c r="AQ18" s="11">
        <f t="shared" si="21"/>
        <v>0.67187092057071796</v>
      </c>
      <c r="AR18" s="11">
        <f t="shared" si="22"/>
        <v>0.87354699463609575</v>
      </c>
      <c r="AS18" s="22">
        <f t="shared" si="23"/>
        <v>1.454285715225859</v>
      </c>
      <c r="AT18" s="23">
        <f t="shared" si="24"/>
        <v>0.46389179231642108</v>
      </c>
      <c r="AU18" s="22">
        <f t="shared" si="25"/>
        <v>1.4078142280701003</v>
      </c>
      <c r="AV18" s="23">
        <f t="shared" si="26"/>
        <v>0.87393687427664746</v>
      </c>
      <c r="AW18" s="11">
        <f t="shared" si="27"/>
        <v>0.3189825681842553</v>
      </c>
      <c r="AX18" s="11">
        <f t="shared" si="28"/>
        <v>-1.6484505093965405</v>
      </c>
      <c r="AY18" s="11">
        <f t="shared" si="29"/>
        <v>0.6207757080809464</v>
      </c>
      <c r="AZ18" s="11">
        <f t="shared" si="30"/>
        <v>-0.6878559911587816</v>
      </c>
    </row>
    <row r="19" spans="1:52" x14ac:dyDescent="0.2">
      <c r="A19" s="1" t="s">
        <v>97</v>
      </c>
      <c r="B19" s="11">
        <v>42.076000000000001</v>
      </c>
      <c r="C19" s="11">
        <v>54.542000000000002</v>
      </c>
      <c r="D19" s="11">
        <v>24.151</v>
      </c>
      <c r="E19" s="11">
        <v>35.840000000000003</v>
      </c>
      <c r="F19" s="11">
        <v>22.015999999999998</v>
      </c>
      <c r="G19" s="11">
        <v>16</v>
      </c>
      <c r="H19" s="11">
        <v>26.400500000000001</v>
      </c>
      <c r="I19" s="11">
        <v>8.4640000000000004</v>
      </c>
      <c r="J19" s="11">
        <v>19.4665</v>
      </c>
      <c r="K19" s="11">
        <v>10.907</v>
      </c>
      <c r="L19" s="12">
        <f t="shared" si="0"/>
        <v>2.0718746561339391E-2</v>
      </c>
      <c r="M19" s="11">
        <v>59.625</v>
      </c>
      <c r="N19" s="11">
        <v>40.33</v>
      </c>
      <c r="O19" s="11">
        <v>40.33</v>
      </c>
      <c r="P19" s="11">
        <v>29.45</v>
      </c>
      <c r="Q19" s="11">
        <v>31.806999999999999</v>
      </c>
      <c r="R19" s="11">
        <v>52.487499999999997</v>
      </c>
      <c r="S19" s="11">
        <v>18.568999999999999</v>
      </c>
      <c r="T19" s="11">
        <v>53.704500000000003</v>
      </c>
      <c r="U19" s="11">
        <v>20.391999999999999</v>
      </c>
      <c r="V19" s="11">
        <v>36</v>
      </c>
      <c r="W19" s="12">
        <f t="shared" si="1"/>
        <v>0.66960466269300056</v>
      </c>
      <c r="X19" s="13">
        <f t="shared" si="2"/>
        <v>30.598986606979111</v>
      </c>
      <c r="Y19" s="11">
        <f t="shared" si="3"/>
        <v>1.3750782187800683</v>
      </c>
      <c r="Z19" s="11">
        <f t="shared" si="4"/>
        <v>1.7824773317022171</v>
      </c>
      <c r="AA19" s="11">
        <f t="shared" si="5"/>
        <v>0.78927450474753846</v>
      </c>
      <c r="AB19" s="11">
        <f t="shared" si="6"/>
        <v>1.1712806198563943</v>
      </c>
      <c r="AC19" s="11">
        <f t="shared" si="7"/>
        <v>0.71950095219749932</v>
      </c>
      <c r="AD19" s="11">
        <f t="shared" si="8"/>
        <v>0.52289313386446179</v>
      </c>
      <c r="AE19" s="11">
        <f t="shared" si="9"/>
        <v>0.86279001128679522</v>
      </c>
      <c r="AF19" s="11">
        <f t="shared" si="10"/>
        <v>0.27661046781430026</v>
      </c>
      <c r="AG19" s="11">
        <f t="shared" si="11"/>
        <v>0.63618119939828399</v>
      </c>
      <c r="AH19" s="11">
        <f t="shared" si="12"/>
        <v>0.35644971319123026</v>
      </c>
      <c r="AI19" s="11">
        <f t="shared" si="13"/>
        <v>1.9485939441667832</v>
      </c>
      <c r="AJ19" s="11">
        <f t="shared" si="14"/>
        <v>1.3180175055471088</v>
      </c>
      <c r="AK19" s="11">
        <f t="shared" si="15"/>
        <v>1.3180175055471088</v>
      </c>
      <c r="AL19" s="11">
        <f t="shared" si="16"/>
        <v>0.96245017451927484</v>
      </c>
      <c r="AM19" s="11">
        <f t="shared" si="17"/>
        <v>1.0394788693016834</v>
      </c>
      <c r="AN19" s="11">
        <f t="shared" si="18"/>
        <v>1.7153345852319333</v>
      </c>
      <c r="AO19" s="11">
        <f t="shared" si="19"/>
        <v>0.60685016267057434</v>
      </c>
      <c r="AP19" s="11">
        <f t="shared" si="20"/>
        <v>1.7551071442264992</v>
      </c>
      <c r="AQ19" s="11">
        <f t="shared" si="21"/>
        <v>0.66642729911025644</v>
      </c>
      <c r="AR19" s="11">
        <f t="shared" si="22"/>
        <v>1.176509551195039</v>
      </c>
      <c r="AS19" s="22">
        <f t="shared" si="23"/>
        <v>1.1675223254567435</v>
      </c>
      <c r="AT19" s="23">
        <f t="shared" si="24"/>
        <v>0.53098490511101426</v>
      </c>
      <c r="AU19" s="22">
        <f t="shared" si="25"/>
        <v>1.3173115998163918</v>
      </c>
      <c r="AV19" s="23">
        <f t="shared" si="26"/>
        <v>1.1840457484868605</v>
      </c>
      <c r="AW19" s="11">
        <f t="shared" si="27"/>
        <v>0.45479636109167249</v>
      </c>
      <c r="AX19" s="11">
        <f t="shared" si="28"/>
        <v>-1.1367073838762005</v>
      </c>
      <c r="AY19" s="11">
        <f t="shared" si="29"/>
        <v>0.89883498228657066</v>
      </c>
      <c r="AZ19" s="11">
        <f t="shared" si="30"/>
        <v>-0.15387182018125797</v>
      </c>
    </row>
    <row r="20" spans="1:52" x14ac:dyDescent="0.2">
      <c r="A20" s="1" t="s">
        <v>46</v>
      </c>
      <c r="B20" s="11">
        <v>49.783499999999997</v>
      </c>
      <c r="C20" s="11">
        <v>74.554500000000004</v>
      </c>
      <c r="D20" s="11">
        <v>29.888999999999999</v>
      </c>
      <c r="E20" s="11">
        <v>28.533000000000001</v>
      </c>
      <c r="F20" s="11">
        <v>34.909500000000001</v>
      </c>
      <c r="G20" s="11">
        <v>17.5</v>
      </c>
      <c r="H20" s="11">
        <v>21.084499999999998</v>
      </c>
      <c r="I20" s="11">
        <v>9.19</v>
      </c>
      <c r="J20" s="11">
        <v>16.922000000000001</v>
      </c>
      <c r="K20" s="11">
        <v>23.361000000000001</v>
      </c>
      <c r="L20" s="12">
        <f t="shared" si="0"/>
        <v>2.0042066672550079E-2</v>
      </c>
      <c r="M20" s="11">
        <v>31.375</v>
      </c>
      <c r="N20" s="11">
        <v>29.25</v>
      </c>
      <c r="O20" s="11">
        <v>32.33</v>
      </c>
      <c r="P20" s="11">
        <v>41.97</v>
      </c>
      <c r="Q20" s="11">
        <v>28.087499999999999</v>
      </c>
      <c r="R20" s="11">
        <v>43.66</v>
      </c>
      <c r="S20" s="11">
        <v>28.815999999999999</v>
      </c>
      <c r="T20" s="11">
        <v>45.862499999999997</v>
      </c>
      <c r="U20" s="11">
        <v>55.847999999999999</v>
      </c>
      <c r="V20" s="11">
        <v>43.66</v>
      </c>
      <c r="W20" s="12">
        <f t="shared" si="1"/>
        <v>5.8519849842084401E-2</v>
      </c>
      <c r="X20" s="13">
        <f t="shared" si="2"/>
        <v>32.695525812698691</v>
      </c>
      <c r="Y20" s="11">
        <f t="shared" si="3"/>
        <v>1.5226395282703931</v>
      </c>
      <c r="Z20" s="11">
        <f t="shared" si="4"/>
        <v>2.2802661265366044</v>
      </c>
      <c r="AA20" s="11">
        <f t="shared" si="5"/>
        <v>0.91416177770694673</v>
      </c>
      <c r="AB20" s="11">
        <f t="shared" si="6"/>
        <v>0.87268821316579048</v>
      </c>
      <c r="AC20" s="11">
        <f t="shared" si="7"/>
        <v>1.067714897750365</v>
      </c>
      <c r="AD20" s="11">
        <f t="shared" si="8"/>
        <v>0.5352414302877837</v>
      </c>
      <c r="AE20" s="11">
        <f t="shared" si="9"/>
        <v>0.64487416782301576</v>
      </c>
      <c r="AF20" s="11">
        <f t="shared" si="10"/>
        <v>0.28107821396255611</v>
      </c>
      <c r="AG20" s="11">
        <f t="shared" si="11"/>
        <v>0.51756317047599298</v>
      </c>
      <c r="AH20" s="11">
        <f t="shared" si="12"/>
        <v>0.7145014315973095</v>
      </c>
      <c r="AI20" s="11">
        <f t="shared" si="13"/>
        <v>0.9596114214445266</v>
      </c>
      <c r="AJ20" s="11">
        <f t="shared" si="14"/>
        <v>0.8946178191952957</v>
      </c>
      <c r="AK20" s="11">
        <f t="shared" si="15"/>
        <v>0.98882031092594558</v>
      </c>
      <c r="AL20" s="11">
        <f t="shared" si="16"/>
        <v>1.2836618759530447</v>
      </c>
      <c r="AM20" s="11">
        <f t="shared" si="17"/>
        <v>0.85906249561189285</v>
      </c>
      <c r="AN20" s="11">
        <f t="shared" si="18"/>
        <v>1.3353509055065507</v>
      </c>
      <c r="AO20" s="11">
        <f t="shared" si="19"/>
        <v>0.88134383172415864</v>
      </c>
      <c r="AP20" s="11">
        <f t="shared" si="20"/>
        <v>1.4027148626613417</v>
      </c>
      <c r="AQ20" s="11">
        <f t="shared" si="21"/>
        <v>1.7081236227835512</v>
      </c>
      <c r="AR20" s="11">
        <f t="shared" si="22"/>
        <v>1.3353509055065507</v>
      </c>
      <c r="AS20" s="22">
        <f t="shared" si="23"/>
        <v>1.3314941086860199</v>
      </c>
      <c r="AT20" s="23">
        <f t="shared" si="24"/>
        <v>0.53865168282933151</v>
      </c>
      <c r="AU20" s="22">
        <f t="shared" si="25"/>
        <v>0.99715478462614104</v>
      </c>
      <c r="AV20" s="23">
        <f t="shared" si="26"/>
        <v>1.3325768256364305</v>
      </c>
      <c r="AW20" s="11">
        <f t="shared" si="27"/>
        <v>0.4045468014581739</v>
      </c>
      <c r="AX20" s="11">
        <f t="shared" si="28"/>
        <v>-1.305621479189335</v>
      </c>
      <c r="AY20" s="11">
        <f t="shared" si="29"/>
        <v>1.336379112031286</v>
      </c>
      <c r="AZ20" s="11">
        <f t="shared" si="30"/>
        <v>0.41832933824617219</v>
      </c>
    </row>
    <row r="21" spans="1:52" x14ac:dyDescent="0.2">
      <c r="A21" s="1" t="s">
        <v>47</v>
      </c>
      <c r="B21" s="11">
        <v>98.278499999999994</v>
      </c>
      <c r="C21" s="11">
        <v>98.483999999999995</v>
      </c>
      <c r="D21" s="11">
        <v>62.359499999999997</v>
      </c>
      <c r="E21" s="11">
        <v>72.155000000000001</v>
      </c>
      <c r="F21" s="11">
        <v>60.2425</v>
      </c>
      <c r="G21" s="11">
        <v>33.33</v>
      </c>
      <c r="H21" s="11">
        <v>34.621000000000002</v>
      </c>
      <c r="I21" s="11">
        <v>7.0609999999999999</v>
      </c>
      <c r="J21" s="11">
        <v>48.721499999999999</v>
      </c>
      <c r="K21" s="11">
        <v>43.826999999999998</v>
      </c>
      <c r="L21" s="12">
        <f t="shared" si="0"/>
        <v>3.7556039056681682E-3</v>
      </c>
      <c r="M21" s="11">
        <v>119.961</v>
      </c>
      <c r="N21" s="11">
        <v>36.505499999999998</v>
      </c>
      <c r="O21" s="11">
        <v>36.787999999999997</v>
      </c>
      <c r="P21" s="11">
        <v>49.952500000000001</v>
      </c>
      <c r="Q21" s="11">
        <v>45.597000000000001</v>
      </c>
      <c r="R21" s="11">
        <v>70.33</v>
      </c>
      <c r="S21" s="11">
        <v>82.728999999999999</v>
      </c>
      <c r="T21" s="11">
        <v>67.183499999999995</v>
      </c>
      <c r="U21" s="11">
        <v>60.62</v>
      </c>
      <c r="V21" s="11">
        <v>70.33</v>
      </c>
      <c r="W21" s="12">
        <f t="shared" si="1"/>
        <v>0.46241453603222737</v>
      </c>
      <c r="X21" s="13">
        <f t="shared" si="2"/>
        <v>57.099059790662167</v>
      </c>
      <c r="Y21" s="11">
        <f t="shared" si="3"/>
        <v>1.7211929646531974</v>
      </c>
      <c r="Z21" s="11">
        <f t="shared" si="4"/>
        <v>1.7247919731264263</v>
      </c>
      <c r="AA21" s="11">
        <f t="shared" si="5"/>
        <v>1.0921283157485215</v>
      </c>
      <c r="AB21" s="11">
        <f t="shared" si="6"/>
        <v>1.2636810529724352</v>
      </c>
      <c r="AC21" s="11">
        <f t="shared" si="7"/>
        <v>1.0550523987761335</v>
      </c>
      <c r="AD21" s="11">
        <f t="shared" si="8"/>
        <v>0.58372239616895938</v>
      </c>
      <c r="AE21" s="11">
        <f t="shared" si="9"/>
        <v>0.60633222555552191</v>
      </c>
      <c r="AF21" s="11">
        <f t="shared" si="10"/>
        <v>0.12366228140861152</v>
      </c>
      <c r="AG21" s="11">
        <f t="shared" si="11"/>
        <v>0.85328024977335593</v>
      </c>
      <c r="AH21" s="11">
        <f t="shared" si="12"/>
        <v>0.76756079978688818</v>
      </c>
      <c r="AI21" s="11">
        <f t="shared" si="13"/>
        <v>2.1009277637811143</v>
      </c>
      <c r="AJ21" s="11">
        <f t="shared" si="14"/>
        <v>0.63933627162754114</v>
      </c>
      <c r="AK21" s="11">
        <f t="shared" si="15"/>
        <v>0.64428381368927923</v>
      </c>
      <c r="AL21" s="11">
        <f t="shared" si="16"/>
        <v>0.87483927376627491</v>
      </c>
      <c r="AM21" s="11">
        <f t="shared" si="17"/>
        <v>0.79855955889937114</v>
      </c>
      <c r="AN21" s="11">
        <f t="shared" si="18"/>
        <v>1.2317190555824455</v>
      </c>
      <c r="AO21" s="11">
        <f t="shared" si="19"/>
        <v>1.448867990178873</v>
      </c>
      <c r="AP21" s="11">
        <f t="shared" si="20"/>
        <v>1.1766130693974581</v>
      </c>
      <c r="AQ21" s="11">
        <f t="shared" si="21"/>
        <v>1.061663716044474</v>
      </c>
      <c r="AR21" s="11">
        <f t="shared" si="22"/>
        <v>1.2317190555824455</v>
      </c>
      <c r="AS21" s="22">
        <f t="shared" si="23"/>
        <v>1.3713693410553429</v>
      </c>
      <c r="AT21" s="23">
        <f t="shared" si="24"/>
        <v>0.58691159053866737</v>
      </c>
      <c r="AU21" s="22">
        <f t="shared" si="25"/>
        <v>1.0115893363527162</v>
      </c>
      <c r="AV21" s="23">
        <f t="shared" si="26"/>
        <v>1.2301165773571392</v>
      </c>
      <c r="AW21" s="11">
        <f t="shared" si="27"/>
        <v>0.4279748518273036</v>
      </c>
      <c r="AX21" s="11">
        <f t="shared" si="28"/>
        <v>-1.2244020697795648</v>
      </c>
      <c r="AY21" s="11">
        <f t="shared" si="29"/>
        <v>1.2160236700322709</v>
      </c>
      <c r="AZ21" s="11">
        <f t="shared" si="30"/>
        <v>0.28217131126983663</v>
      </c>
    </row>
    <row r="22" spans="1:52" x14ac:dyDescent="0.2">
      <c r="A22" s="1" t="s">
        <v>98</v>
      </c>
      <c r="B22" s="11">
        <v>1.3354999999999999</v>
      </c>
      <c r="C22" s="11">
        <v>0.89449999999999996</v>
      </c>
      <c r="D22" s="11">
        <v>0.86150000000000004</v>
      </c>
      <c r="E22" s="11">
        <v>1.1365000000000001</v>
      </c>
      <c r="F22" s="11">
        <v>1</v>
      </c>
      <c r="G22" s="11">
        <v>1.0165</v>
      </c>
      <c r="H22" s="11">
        <v>1.0149999999999999</v>
      </c>
      <c r="I22" s="11">
        <v>0.76949999999999996</v>
      </c>
      <c r="J22" s="11">
        <v>0.9355</v>
      </c>
      <c r="K22" s="11">
        <v>1.2370000000000001</v>
      </c>
      <c r="L22" s="12">
        <f t="shared" si="0"/>
        <v>0.67001766288286912</v>
      </c>
      <c r="M22" s="11">
        <v>5.6180000000000003</v>
      </c>
      <c r="N22" s="11">
        <v>4.8615000000000004</v>
      </c>
      <c r="O22" s="11">
        <v>2.2290000000000001</v>
      </c>
      <c r="P22" s="11">
        <v>4.3064999999999998</v>
      </c>
      <c r="Q22" s="11">
        <v>4.3029999999999999</v>
      </c>
      <c r="R22" s="11">
        <v>7.2685000000000004</v>
      </c>
      <c r="S22" s="11">
        <v>7.2629999999999999</v>
      </c>
      <c r="T22" s="11">
        <v>5.5759999999999996</v>
      </c>
      <c r="U22" s="11">
        <v>4.6310000000000002</v>
      </c>
      <c r="V22" s="11">
        <v>3.56</v>
      </c>
      <c r="W22" s="12">
        <f t="shared" si="1"/>
        <v>0.16805720930359713</v>
      </c>
      <c r="X22" s="13">
        <f t="shared" si="2"/>
        <v>2.8803817934706126</v>
      </c>
      <c r="Y22" s="11">
        <f t="shared" si="3"/>
        <v>0.46365381250061199</v>
      </c>
      <c r="Z22" s="11">
        <f t="shared" si="4"/>
        <v>0.31054910915896478</v>
      </c>
      <c r="AA22" s="11">
        <f t="shared" si="5"/>
        <v>0.29909229462319525</v>
      </c>
      <c r="AB22" s="11">
        <f t="shared" si="6"/>
        <v>0.39456574908794129</v>
      </c>
      <c r="AC22" s="11">
        <f t="shared" si="7"/>
        <v>0.34717619805362188</v>
      </c>
      <c r="AD22" s="11">
        <f t="shared" si="8"/>
        <v>0.35290460532150664</v>
      </c>
      <c r="AE22" s="11">
        <f t="shared" si="9"/>
        <v>0.35238384102442616</v>
      </c>
      <c r="AF22" s="11">
        <f t="shared" si="10"/>
        <v>0.26715208440226201</v>
      </c>
      <c r="AG22" s="11">
        <f t="shared" si="11"/>
        <v>0.32478333327916326</v>
      </c>
      <c r="AH22" s="11">
        <f t="shared" si="12"/>
        <v>0.42945695699233027</v>
      </c>
      <c r="AI22" s="11">
        <f t="shared" si="13"/>
        <v>1.9504358806652478</v>
      </c>
      <c r="AJ22" s="11">
        <f t="shared" si="14"/>
        <v>1.6877970868376828</v>
      </c>
      <c r="AK22" s="11">
        <f t="shared" si="15"/>
        <v>0.77385574546152325</v>
      </c>
      <c r="AL22" s="11">
        <f t="shared" si="16"/>
        <v>1.4951142969179225</v>
      </c>
      <c r="AM22" s="11">
        <f t="shared" si="17"/>
        <v>1.493899180224735</v>
      </c>
      <c r="AN22" s="11">
        <f t="shared" si="18"/>
        <v>2.5234501955527509</v>
      </c>
      <c r="AO22" s="11">
        <f t="shared" si="19"/>
        <v>2.5215407264634555</v>
      </c>
      <c r="AP22" s="11">
        <f t="shared" si="20"/>
        <v>1.9358544803469955</v>
      </c>
      <c r="AQ22" s="11">
        <f t="shared" si="21"/>
        <v>1.6077729731863231</v>
      </c>
      <c r="AR22" s="11">
        <f t="shared" si="22"/>
        <v>1.2359472650708938</v>
      </c>
      <c r="AS22" s="22">
        <f t="shared" si="23"/>
        <v>0.36300743268486702</v>
      </c>
      <c r="AT22" s="23">
        <f t="shared" si="24"/>
        <v>0.3453361642039377</v>
      </c>
      <c r="AU22" s="22">
        <f t="shared" si="25"/>
        <v>1.4802204380214221</v>
      </c>
      <c r="AV22" s="23">
        <f t="shared" si="26"/>
        <v>1.9649131281240837</v>
      </c>
      <c r="AW22" s="11">
        <f t="shared" si="27"/>
        <v>0.95131981637337426</v>
      </c>
      <c r="AX22" s="11">
        <f t="shared" si="28"/>
        <v>-7.1997664495048588E-2</v>
      </c>
      <c r="AY22" s="11">
        <f t="shared" si="29"/>
        <v>1.327446289520593</v>
      </c>
      <c r="AZ22" s="11">
        <f t="shared" si="30"/>
        <v>0.40865348859259226</v>
      </c>
    </row>
    <row r="23" spans="1:52" x14ac:dyDescent="0.2">
      <c r="A23" s="1" t="s">
        <v>48</v>
      </c>
      <c r="B23" s="11">
        <v>15.319000000000001</v>
      </c>
      <c r="C23" s="11">
        <v>23.67</v>
      </c>
      <c r="D23" s="11">
        <v>9.5869999999999997</v>
      </c>
      <c r="E23" s="11">
        <v>17.861499999999999</v>
      </c>
      <c r="F23" s="11">
        <v>9.2829999999999995</v>
      </c>
      <c r="G23" s="11">
        <v>7.75</v>
      </c>
      <c r="H23" s="11">
        <v>10.0595</v>
      </c>
      <c r="I23" s="11">
        <v>4.6284999999999998</v>
      </c>
      <c r="J23" s="11">
        <v>10.0725</v>
      </c>
      <c r="K23" s="11">
        <v>6.7939999999999996</v>
      </c>
      <c r="L23" s="12">
        <f t="shared" si="0"/>
        <v>3.5642016366500918E-2</v>
      </c>
      <c r="M23" s="11">
        <v>28.556000000000001</v>
      </c>
      <c r="N23" s="11">
        <v>12.635999999999999</v>
      </c>
      <c r="O23" s="11">
        <v>29.441500000000001</v>
      </c>
      <c r="P23" s="11">
        <v>17.399999999999999</v>
      </c>
      <c r="Q23" s="11">
        <v>18.253</v>
      </c>
      <c r="R23" s="11">
        <v>19.161000000000001</v>
      </c>
      <c r="S23" s="11">
        <v>34.741500000000002</v>
      </c>
      <c r="T23" s="11">
        <v>24.723500000000001</v>
      </c>
      <c r="U23" s="11">
        <v>17.353000000000002</v>
      </c>
      <c r="V23" s="11">
        <v>34.494</v>
      </c>
      <c r="W23" s="12">
        <f t="shared" si="1"/>
        <v>0.35713280020861032</v>
      </c>
      <c r="X23" s="13">
        <f t="shared" si="2"/>
        <v>16.753340096017453</v>
      </c>
      <c r="Y23" s="11">
        <f t="shared" si="3"/>
        <v>0.91438482787331354</v>
      </c>
      <c r="Z23" s="11">
        <f t="shared" si="4"/>
        <v>1.4128525932346323</v>
      </c>
      <c r="AA23" s="11">
        <f t="shared" si="5"/>
        <v>0.57224409849346924</v>
      </c>
      <c r="AB23" s="11">
        <f t="shared" si="6"/>
        <v>1.066145610226463</v>
      </c>
      <c r="AC23" s="11">
        <f t="shared" si="7"/>
        <v>0.55409846315999534</v>
      </c>
      <c r="AD23" s="11">
        <f t="shared" si="8"/>
        <v>0.46259432182375998</v>
      </c>
      <c r="AE23" s="11">
        <f t="shared" si="9"/>
        <v>0.60044742972724052</v>
      </c>
      <c r="AF23" s="11">
        <f t="shared" si="10"/>
        <v>0.27627326691113202</v>
      </c>
      <c r="AG23" s="11">
        <f t="shared" si="11"/>
        <v>0.60122339439610617</v>
      </c>
      <c r="AH23" s="11">
        <f t="shared" si="12"/>
        <v>0.40553107386717746</v>
      </c>
      <c r="AI23" s="11">
        <f t="shared" si="13"/>
        <v>1.7044959295482955</v>
      </c>
      <c r="AJ23" s="11">
        <f t="shared" si="14"/>
        <v>0.75423765813742338</v>
      </c>
      <c r="AK23" s="11">
        <f t="shared" si="15"/>
        <v>1.7573510614160297</v>
      </c>
      <c r="AL23" s="11">
        <f t="shared" si="16"/>
        <v>1.0385988644817321</v>
      </c>
      <c r="AM23" s="11">
        <f t="shared" si="17"/>
        <v>1.0895140846773022</v>
      </c>
      <c r="AN23" s="11">
        <f t="shared" si="18"/>
        <v>1.1437122323180731</v>
      </c>
      <c r="AO23" s="11">
        <f t="shared" si="19"/>
        <v>2.0737058879535688</v>
      </c>
      <c r="AP23" s="11">
        <f t="shared" si="20"/>
        <v>1.4757355762077071</v>
      </c>
      <c r="AQ23" s="11">
        <f t="shared" si="21"/>
        <v>1.0357934537558333</v>
      </c>
      <c r="AR23" s="11">
        <f t="shared" si="22"/>
        <v>2.0589327144501648</v>
      </c>
      <c r="AS23" s="22">
        <f t="shared" si="23"/>
        <v>0.90394511859757487</v>
      </c>
      <c r="AT23" s="23">
        <f t="shared" si="24"/>
        <v>0.46921389734508329</v>
      </c>
      <c r="AU23" s="22">
        <f t="shared" si="25"/>
        <v>1.2688395196521565</v>
      </c>
      <c r="AV23" s="23">
        <f t="shared" si="26"/>
        <v>1.5575759729370695</v>
      </c>
      <c r="AW23" s="11">
        <f t="shared" si="27"/>
        <v>0.51907343453886323</v>
      </c>
      <c r="AX23" s="11">
        <f t="shared" si="28"/>
        <v>-0.94598944040700728</v>
      </c>
      <c r="AY23" s="11">
        <f t="shared" si="29"/>
        <v>1.2275594736866866</v>
      </c>
      <c r="AZ23" s="11">
        <f t="shared" si="30"/>
        <v>0.29579292296302701</v>
      </c>
    </row>
    <row r="24" spans="1:52" x14ac:dyDescent="0.2">
      <c r="A24" s="1" t="s">
        <v>49</v>
      </c>
      <c r="B24" s="11">
        <v>17.679500000000001</v>
      </c>
      <c r="C24" s="11">
        <v>18.809999999999999</v>
      </c>
      <c r="D24" s="11">
        <v>11.569000000000001</v>
      </c>
      <c r="E24" s="11">
        <v>13.22</v>
      </c>
      <c r="F24" s="11">
        <v>15.25</v>
      </c>
      <c r="G24" s="11">
        <v>10.686</v>
      </c>
      <c r="H24" s="11">
        <v>13.695</v>
      </c>
      <c r="I24" s="11">
        <v>6.6369999999999996</v>
      </c>
      <c r="J24" s="11">
        <v>12.666499999999999</v>
      </c>
      <c r="K24" s="11">
        <v>7.4835000000000003</v>
      </c>
      <c r="L24" s="12">
        <f t="shared" si="0"/>
        <v>3.0550128260638347E-2</v>
      </c>
      <c r="M24" s="11">
        <v>44.358499999999999</v>
      </c>
      <c r="N24" s="11">
        <v>22.75</v>
      </c>
      <c r="O24" s="11">
        <v>24.774999999999999</v>
      </c>
      <c r="P24" s="11">
        <v>42.608499999999999</v>
      </c>
      <c r="Q24" s="11">
        <v>18.721499999999999</v>
      </c>
      <c r="R24" s="11">
        <v>29</v>
      </c>
      <c r="S24" s="11">
        <v>8.7345000000000006</v>
      </c>
      <c r="T24" s="11">
        <v>30.985499999999998</v>
      </c>
      <c r="U24" s="11">
        <v>40.0565</v>
      </c>
      <c r="V24" s="11">
        <v>35.631500000000003</v>
      </c>
      <c r="W24" s="12">
        <f t="shared" si="1"/>
        <v>0.82224754196093175</v>
      </c>
      <c r="X24" s="13">
        <f t="shared" si="2"/>
        <v>20.254692863250508</v>
      </c>
      <c r="Y24" s="11">
        <f t="shared" si="3"/>
        <v>0.87285944641881696</v>
      </c>
      <c r="Z24" s="11">
        <f t="shared" si="4"/>
        <v>0.9286736721704768</v>
      </c>
      <c r="AA24" s="11">
        <f t="shared" si="5"/>
        <v>0.57117627396811521</v>
      </c>
      <c r="AB24" s="11">
        <f t="shared" si="6"/>
        <v>0.65268824806452441</v>
      </c>
      <c r="AC24" s="11">
        <f t="shared" si="7"/>
        <v>0.75291193517276833</v>
      </c>
      <c r="AD24" s="11">
        <f t="shared" si="8"/>
        <v>0.52758143863975093</v>
      </c>
      <c r="AE24" s="11">
        <f t="shared" si="9"/>
        <v>0.67613960342236479</v>
      </c>
      <c r="AF24" s="11">
        <f t="shared" si="10"/>
        <v>0.32767714844207629</v>
      </c>
      <c r="AG24" s="11">
        <f t="shared" si="11"/>
        <v>0.62536124766333567</v>
      </c>
      <c r="AH24" s="11">
        <f t="shared" si="12"/>
        <v>0.36946993225346964</v>
      </c>
      <c r="AI24" s="11">
        <f t="shared" si="13"/>
        <v>2.1900356771384422</v>
      </c>
      <c r="AJ24" s="11">
        <f t="shared" si="14"/>
        <v>1.1231964934544576</v>
      </c>
      <c r="AK24" s="11">
        <f t="shared" si="15"/>
        <v>1.2231733241905138</v>
      </c>
      <c r="AL24" s="11">
        <f t="shared" si="16"/>
        <v>2.1036359468727146</v>
      </c>
      <c r="AM24" s="11">
        <f t="shared" si="17"/>
        <v>0.92430431438275285</v>
      </c>
      <c r="AN24" s="11">
        <f t="shared" si="18"/>
        <v>1.4317669586891988</v>
      </c>
      <c r="AO24" s="11">
        <f t="shared" si="19"/>
        <v>0.43123339657485543</v>
      </c>
      <c r="AP24" s="11">
        <f t="shared" si="20"/>
        <v>1.5297936240849712</v>
      </c>
      <c r="AQ24" s="11">
        <f t="shared" si="21"/>
        <v>1.9776404545080652</v>
      </c>
      <c r="AR24" s="11">
        <f t="shared" si="22"/>
        <v>1.7591725651218686</v>
      </c>
      <c r="AS24" s="22">
        <f t="shared" si="23"/>
        <v>0.75566191515894032</v>
      </c>
      <c r="AT24" s="23">
        <f t="shared" si="24"/>
        <v>0.50524587408419952</v>
      </c>
      <c r="AU24" s="22">
        <f t="shared" si="25"/>
        <v>1.5128691512077763</v>
      </c>
      <c r="AV24" s="23">
        <f t="shared" si="26"/>
        <v>1.4259213997957918</v>
      </c>
      <c r="AW24" s="11">
        <f t="shared" si="27"/>
        <v>0.66861365373684323</v>
      </c>
      <c r="AX24" s="11">
        <f t="shared" si="28"/>
        <v>-0.5807552784045199</v>
      </c>
      <c r="AY24" s="11">
        <f t="shared" si="29"/>
        <v>0.94252791039954043</v>
      </c>
      <c r="AZ24" s="11">
        <f t="shared" si="30"/>
        <v>-8.5392754385303485E-2</v>
      </c>
    </row>
    <row r="25" spans="1:52" x14ac:dyDescent="0.2">
      <c r="A25" s="1" t="s">
        <v>52</v>
      </c>
      <c r="B25" s="11">
        <v>40.153500000000001</v>
      </c>
      <c r="C25" s="11">
        <v>49.604999999999997</v>
      </c>
      <c r="D25" s="11">
        <v>38.5</v>
      </c>
      <c r="E25" s="11">
        <v>33.727499999999999</v>
      </c>
      <c r="F25" s="11">
        <v>29.724</v>
      </c>
      <c r="G25" s="11">
        <v>27.856999999999999</v>
      </c>
      <c r="H25" s="11">
        <v>30.695</v>
      </c>
      <c r="I25" s="11">
        <v>6.0445000000000002</v>
      </c>
      <c r="J25" s="11">
        <v>20.8505</v>
      </c>
      <c r="K25" s="11">
        <v>15.695499999999999</v>
      </c>
      <c r="L25" s="12">
        <f t="shared" si="0"/>
        <v>1.1442799361691037E-2</v>
      </c>
      <c r="M25" s="11">
        <v>98.534499999999994</v>
      </c>
      <c r="N25" s="11">
        <v>27.659500000000001</v>
      </c>
      <c r="O25" s="11">
        <v>33.406999999999996</v>
      </c>
      <c r="P25" s="11">
        <v>92.012</v>
      </c>
      <c r="Q25" s="11">
        <v>35.091000000000001</v>
      </c>
      <c r="R25" s="11">
        <v>61.866500000000002</v>
      </c>
      <c r="S25" s="11">
        <v>66.626000000000005</v>
      </c>
      <c r="T25" s="11">
        <v>32.705500000000001</v>
      </c>
      <c r="U25" s="11">
        <v>32.130000000000003</v>
      </c>
      <c r="V25" s="11">
        <v>48.5</v>
      </c>
      <c r="W25" s="12">
        <f t="shared" si="1"/>
        <v>0.61462713310303407</v>
      </c>
      <c r="X25" s="13">
        <f t="shared" si="2"/>
        <v>39.114092514255312</v>
      </c>
      <c r="Y25" s="11">
        <f t="shared" si="3"/>
        <v>1.0265737338880065</v>
      </c>
      <c r="Z25" s="11">
        <f t="shared" si="4"/>
        <v>1.2682129844101899</v>
      </c>
      <c r="AA25" s="11">
        <f t="shared" si="5"/>
        <v>0.98429996774100015</v>
      </c>
      <c r="AB25" s="11">
        <f t="shared" si="6"/>
        <v>0.8622851210905087</v>
      </c>
      <c r="AC25" s="11">
        <f t="shared" si="7"/>
        <v>0.75993070756190884</v>
      </c>
      <c r="AD25" s="11">
        <f t="shared" si="8"/>
        <v>0.71219855068470239</v>
      </c>
      <c r="AE25" s="11">
        <f t="shared" si="9"/>
        <v>0.78475551973532465</v>
      </c>
      <c r="AF25" s="11">
        <f t="shared" si="10"/>
        <v>0.15453509493533704</v>
      </c>
      <c r="AG25" s="11">
        <f t="shared" si="11"/>
        <v>0.5330687396723045</v>
      </c>
      <c r="AH25" s="11">
        <f t="shared" si="12"/>
        <v>0.40127480892672385</v>
      </c>
      <c r="AI25" s="11">
        <f t="shared" si="13"/>
        <v>2.5191559784772877</v>
      </c>
      <c r="AJ25" s="11">
        <f t="shared" si="14"/>
        <v>0.70714921968135569</v>
      </c>
      <c r="AK25" s="11">
        <f t="shared" si="15"/>
        <v>0.85409114343697634</v>
      </c>
      <c r="AL25" s="11">
        <f t="shared" si="16"/>
        <v>2.3524002242022055</v>
      </c>
      <c r="AM25" s="11">
        <f t="shared" si="17"/>
        <v>0.89714467968829714</v>
      </c>
      <c r="AN25" s="11">
        <f t="shared" si="18"/>
        <v>1.5816933494610024</v>
      </c>
      <c r="AO25" s="11">
        <f t="shared" si="19"/>
        <v>1.7033758350834256</v>
      </c>
      <c r="AP25" s="11">
        <f t="shared" si="20"/>
        <v>0.83615643103774762</v>
      </c>
      <c r="AQ25" s="11">
        <f t="shared" si="21"/>
        <v>0.82144306398748934</v>
      </c>
      <c r="AR25" s="11">
        <f t="shared" si="22"/>
        <v>1.2399622970243769</v>
      </c>
      <c r="AS25" s="22">
        <f t="shared" si="23"/>
        <v>0.98026050293832268</v>
      </c>
      <c r="AT25" s="23">
        <f t="shared" si="24"/>
        <v>0.51716654279087848</v>
      </c>
      <c r="AU25" s="22">
        <f t="shared" si="25"/>
        <v>1.4659882490972245</v>
      </c>
      <c r="AV25" s="23">
        <f t="shared" si="26"/>
        <v>1.2365261953188083</v>
      </c>
      <c r="AW25" s="11">
        <f t="shared" si="27"/>
        <v>0.52758072088049668</v>
      </c>
      <c r="AX25" s="11">
        <f t="shared" si="28"/>
        <v>-0.92253624902096865</v>
      </c>
      <c r="AY25" s="11">
        <f t="shared" si="29"/>
        <v>0.84347619844857413</v>
      </c>
      <c r="AZ25" s="11">
        <f t="shared" si="30"/>
        <v>-0.24558073635044325</v>
      </c>
    </row>
    <row r="26" spans="1:52" x14ac:dyDescent="0.2">
      <c r="A26" s="1" t="s">
        <v>99</v>
      </c>
      <c r="B26" s="11">
        <v>41.795000000000002</v>
      </c>
      <c r="C26" s="11">
        <v>57.930500000000002</v>
      </c>
      <c r="D26" s="11">
        <v>26.744</v>
      </c>
      <c r="E26" s="11">
        <v>46.301000000000002</v>
      </c>
      <c r="F26" s="11">
        <v>43.25</v>
      </c>
      <c r="G26" s="11">
        <v>23</v>
      </c>
      <c r="H26" s="11">
        <v>27.891999999999999</v>
      </c>
      <c r="I26" s="11">
        <v>7.4255000000000004</v>
      </c>
      <c r="J26" s="11">
        <v>39.917999999999999</v>
      </c>
      <c r="K26" s="11">
        <v>17.078499999999998</v>
      </c>
      <c r="L26" s="12">
        <f t="shared" si="0"/>
        <v>2.5771233378875637E-2</v>
      </c>
      <c r="M26" s="11">
        <v>105.46299999999999</v>
      </c>
      <c r="N26" s="11">
        <v>27.748000000000001</v>
      </c>
      <c r="O26" s="11">
        <v>53.25</v>
      </c>
      <c r="P26" s="11">
        <v>42.186999999999998</v>
      </c>
      <c r="Q26" s="11">
        <v>38.0105</v>
      </c>
      <c r="R26" s="11">
        <v>36</v>
      </c>
      <c r="S26" s="11">
        <v>27.527999999999999</v>
      </c>
      <c r="T26" s="11">
        <v>41.724499999999999</v>
      </c>
      <c r="U26" s="11">
        <v>39.496499999999997</v>
      </c>
      <c r="V26" s="11">
        <v>36</v>
      </c>
      <c r="W26" s="12">
        <f t="shared" si="1"/>
        <v>0.25055424844313084</v>
      </c>
      <c r="X26" s="13">
        <f t="shared" si="2"/>
        <v>37.08417958254185</v>
      </c>
      <c r="Y26" s="11">
        <f t="shared" si="3"/>
        <v>1.1270304607109569</v>
      </c>
      <c r="Z26" s="11">
        <f t="shared" si="4"/>
        <v>1.5621351382752982</v>
      </c>
      <c r="AA26" s="11">
        <f t="shared" si="5"/>
        <v>0.72117005960650382</v>
      </c>
      <c r="AB26" s="11">
        <f t="shared" si="6"/>
        <v>1.2485378002483076</v>
      </c>
      <c r="AC26" s="11">
        <f t="shared" si="7"/>
        <v>1.1662655204150947</v>
      </c>
      <c r="AD26" s="11">
        <f t="shared" si="8"/>
        <v>0.62021056576987699</v>
      </c>
      <c r="AE26" s="11">
        <f t="shared" si="9"/>
        <v>0.7521266565414525</v>
      </c>
      <c r="AF26" s="11">
        <f t="shared" si="10"/>
        <v>0.20023363287496615</v>
      </c>
      <c r="AG26" s="11">
        <f t="shared" si="11"/>
        <v>1.0764158854087804</v>
      </c>
      <c r="AH26" s="11">
        <f t="shared" si="12"/>
        <v>0.4605333107609062</v>
      </c>
      <c r="AI26" s="11">
        <f t="shared" si="13"/>
        <v>2.8438811694690664</v>
      </c>
      <c r="AJ26" s="11">
        <f t="shared" si="14"/>
        <v>0.74824359908619764</v>
      </c>
      <c r="AK26" s="11">
        <f t="shared" si="15"/>
        <v>1.4359222881411282</v>
      </c>
      <c r="AL26" s="11">
        <f t="shared" si="16"/>
        <v>1.1376010060058173</v>
      </c>
      <c r="AM26" s="11">
        <f t="shared" si="17"/>
        <v>1.0249788569650395</v>
      </c>
      <c r="AN26" s="11">
        <f t="shared" si="18"/>
        <v>0.97076436381372044</v>
      </c>
      <c r="AO26" s="11">
        <f t="shared" si="19"/>
        <v>0.74231115019622484</v>
      </c>
      <c r="AP26" s="11">
        <f t="shared" si="20"/>
        <v>1.1251293804984883</v>
      </c>
      <c r="AQ26" s="11">
        <f t="shared" si="21"/>
        <v>1.0650498526491279</v>
      </c>
      <c r="AR26" s="11">
        <f t="shared" si="22"/>
        <v>0.97076436381372044</v>
      </c>
      <c r="AS26" s="22">
        <f t="shared" si="23"/>
        <v>1.1650277958512323</v>
      </c>
      <c r="AT26" s="23">
        <f t="shared" si="24"/>
        <v>0.62190401027119635</v>
      </c>
      <c r="AU26" s="22">
        <f t="shared" si="25"/>
        <v>1.4381253839334498</v>
      </c>
      <c r="AV26" s="23">
        <f t="shared" si="26"/>
        <v>0.97480382219425654</v>
      </c>
      <c r="AW26" s="11">
        <f t="shared" si="27"/>
        <v>0.53381044854539261</v>
      </c>
      <c r="AX26" s="11">
        <f t="shared" si="28"/>
        <v>-0.90560055052195421</v>
      </c>
      <c r="AY26" s="11">
        <f t="shared" si="29"/>
        <v>0.67782950852869883</v>
      </c>
      <c r="AZ26" s="11">
        <f t="shared" si="30"/>
        <v>-0.56100565062764618</v>
      </c>
    </row>
    <row r="27" spans="1:52" x14ac:dyDescent="0.2">
      <c r="A27" s="1" t="s">
        <v>53</v>
      </c>
      <c r="B27" s="11">
        <v>19.765499999999999</v>
      </c>
      <c r="C27" s="11">
        <v>30.013500000000001</v>
      </c>
      <c r="D27" s="11">
        <v>8.4975000000000005</v>
      </c>
      <c r="E27" s="11">
        <v>16.917999999999999</v>
      </c>
      <c r="F27" s="11">
        <v>9.7285000000000004</v>
      </c>
      <c r="G27" s="11">
        <v>5.33</v>
      </c>
      <c r="H27" s="11">
        <v>5.8319999999999999</v>
      </c>
      <c r="I27" s="11">
        <v>6.3555000000000001</v>
      </c>
      <c r="J27" s="11">
        <v>1.0629999999999999</v>
      </c>
      <c r="K27" s="11">
        <v>9.0625</v>
      </c>
      <c r="L27" s="12">
        <f t="shared" si="0"/>
        <v>2.3290837756815858E-2</v>
      </c>
      <c r="M27" s="11">
        <v>23.015000000000001</v>
      </c>
      <c r="N27" s="11">
        <v>13.672000000000001</v>
      </c>
      <c r="O27" s="11">
        <v>16.954499999999999</v>
      </c>
      <c r="P27" s="11">
        <v>27.788499999999999</v>
      </c>
      <c r="Q27" s="11">
        <v>34.828000000000003</v>
      </c>
      <c r="R27" s="11">
        <v>33</v>
      </c>
      <c r="S27" s="11">
        <v>22.003499999999999</v>
      </c>
      <c r="T27" s="11">
        <v>27.760999999999999</v>
      </c>
      <c r="U27" s="11">
        <v>41.345500000000001</v>
      </c>
      <c r="V27" s="11">
        <v>40.728000000000002</v>
      </c>
      <c r="W27" s="12">
        <f t="shared" si="1"/>
        <v>0.1046469333996143</v>
      </c>
      <c r="X27" s="13">
        <f t="shared" si="2"/>
        <v>18.746918611321753</v>
      </c>
      <c r="Y27" s="11">
        <f t="shared" si="3"/>
        <v>1.054333269898718</v>
      </c>
      <c r="Z27" s="11">
        <f t="shared" si="4"/>
        <v>1.600983106731688</v>
      </c>
      <c r="AA27" s="11">
        <f t="shared" si="5"/>
        <v>0.45327449146059334</v>
      </c>
      <c r="AB27" s="11">
        <f t="shared" si="6"/>
        <v>0.90244164125099358</v>
      </c>
      <c r="AC27" s="11">
        <f t="shared" si="7"/>
        <v>0.51893861608406966</v>
      </c>
      <c r="AD27" s="11">
        <f t="shared" si="8"/>
        <v>0.28431339093674168</v>
      </c>
      <c r="AE27" s="11">
        <f t="shared" si="9"/>
        <v>0.31109112494241603</v>
      </c>
      <c r="AF27" s="11">
        <f t="shared" si="10"/>
        <v>0.33901571408976766</v>
      </c>
      <c r="AG27" s="11">
        <f t="shared" si="11"/>
        <v>5.6702651888509641E-2</v>
      </c>
      <c r="AH27" s="11">
        <f t="shared" si="12"/>
        <v>0.48341277774188018</v>
      </c>
      <c r="AI27" s="11">
        <f t="shared" si="13"/>
        <v>1.2276684225908274</v>
      </c>
      <c r="AJ27" s="11">
        <f t="shared" si="14"/>
        <v>0.72929318590752956</v>
      </c>
      <c r="AK27" s="11">
        <f t="shared" si="15"/>
        <v>0.90438862788686425</v>
      </c>
      <c r="AL27" s="11">
        <f t="shared" si="16"/>
        <v>1.4822969350929918</v>
      </c>
      <c r="AM27" s="11">
        <f t="shared" si="17"/>
        <v>1.8577986453179813</v>
      </c>
      <c r="AN27" s="11">
        <f t="shared" si="18"/>
        <v>1.7602892872256051</v>
      </c>
      <c r="AO27" s="11">
        <f t="shared" si="19"/>
        <v>1.1737128888323818</v>
      </c>
      <c r="AP27" s="11">
        <f t="shared" si="20"/>
        <v>1.480830027353637</v>
      </c>
      <c r="AQ27" s="11">
        <f t="shared" si="21"/>
        <v>2.205455779545038</v>
      </c>
      <c r="AR27" s="11">
        <f t="shared" si="22"/>
        <v>2.1725170330340742</v>
      </c>
      <c r="AS27" s="22">
        <f t="shared" si="23"/>
        <v>0.90599422508521243</v>
      </c>
      <c r="AT27" s="23">
        <f t="shared" si="24"/>
        <v>0.29490713191986301</v>
      </c>
      <c r="AU27" s="22">
        <f t="shared" si="25"/>
        <v>1.240289163359239</v>
      </c>
      <c r="AV27" s="23">
        <f t="shared" si="26"/>
        <v>1.7585610031981473</v>
      </c>
      <c r="AW27" s="11">
        <f t="shared" si="27"/>
        <v>0.32550663542267699</v>
      </c>
      <c r="AX27" s="11">
        <f t="shared" si="28"/>
        <v>-1.619241141991633</v>
      </c>
      <c r="AY27" s="11">
        <f t="shared" si="29"/>
        <v>1.4178637169055031</v>
      </c>
      <c r="AZ27" s="11">
        <f t="shared" si="30"/>
        <v>0.50371886939445099</v>
      </c>
    </row>
    <row r="28" spans="1:52" x14ac:dyDescent="0.2">
      <c r="A28" s="1" t="s">
        <v>54</v>
      </c>
      <c r="B28" s="11">
        <v>124.696</v>
      </c>
      <c r="C28" s="11">
        <v>179.09450000000001</v>
      </c>
      <c r="D28" s="11">
        <v>81.323499999999996</v>
      </c>
      <c r="E28" s="11">
        <v>101.181</v>
      </c>
      <c r="F28" s="11">
        <v>77.191000000000003</v>
      </c>
      <c r="G28" s="11">
        <v>36.622500000000002</v>
      </c>
      <c r="H28" s="11">
        <v>43.856000000000002</v>
      </c>
      <c r="I28" s="11">
        <v>25.4255</v>
      </c>
      <c r="J28" s="11">
        <v>22.736499999999999</v>
      </c>
      <c r="K28" s="11">
        <v>45.662999999999997</v>
      </c>
      <c r="L28" s="12">
        <f t="shared" si="0"/>
        <v>3.6556805643991794E-3</v>
      </c>
      <c r="M28" s="11">
        <v>141.1155</v>
      </c>
      <c r="N28" s="11">
        <v>63</v>
      </c>
      <c r="O28" s="11">
        <v>45.9985</v>
      </c>
      <c r="P28" s="11">
        <v>38.372999999999998</v>
      </c>
      <c r="Q28" s="11">
        <v>46.697000000000003</v>
      </c>
      <c r="R28" s="11">
        <v>48.66</v>
      </c>
      <c r="S28" s="11">
        <v>48.173499999999997</v>
      </c>
      <c r="T28" s="11">
        <v>30.808499999999999</v>
      </c>
      <c r="U28" s="11">
        <v>67.055999999999997</v>
      </c>
      <c r="V28" s="11">
        <v>48.66</v>
      </c>
      <c r="W28" s="12">
        <f t="shared" si="1"/>
        <v>0.38073502882284527</v>
      </c>
      <c r="X28" s="13">
        <f t="shared" si="2"/>
        <v>62.682626460979279</v>
      </c>
      <c r="Y28" s="11">
        <f t="shared" si="3"/>
        <v>1.9893231512502882</v>
      </c>
      <c r="Z28" s="11">
        <f t="shared" si="4"/>
        <v>2.8571633020433276</v>
      </c>
      <c r="AA28" s="11">
        <f t="shared" si="5"/>
        <v>1.2973850106715756</v>
      </c>
      <c r="AB28" s="11">
        <f t="shared" si="6"/>
        <v>1.6141793302644465</v>
      </c>
      <c r="AC28" s="11">
        <f t="shared" si="7"/>
        <v>1.2314576519548421</v>
      </c>
      <c r="AD28" s="11">
        <f t="shared" si="8"/>
        <v>0.58425279966208765</v>
      </c>
      <c r="AE28" s="11">
        <f t="shared" si="9"/>
        <v>0.69965160166511065</v>
      </c>
      <c r="AF28" s="11">
        <f t="shared" si="10"/>
        <v>0.40562276081120646</v>
      </c>
      <c r="AG28" s="11">
        <f t="shared" si="11"/>
        <v>0.36272411166679103</v>
      </c>
      <c r="AH28" s="11">
        <f t="shared" si="12"/>
        <v>0.72847936626308707</v>
      </c>
      <c r="AI28" s="11">
        <f t="shared" si="13"/>
        <v>2.251269737202958</v>
      </c>
      <c r="AJ28" s="11">
        <f t="shared" si="14"/>
        <v>1.0050631818884981</v>
      </c>
      <c r="AK28" s="11">
        <f t="shared" si="15"/>
        <v>0.7338317265412394</v>
      </c>
      <c r="AL28" s="11">
        <f t="shared" si="16"/>
        <v>0.61217919807313226</v>
      </c>
      <c r="AM28" s="11">
        <f t="shared" si="17"/>
        <v>0.74497516515313011</v>
      </c>
      <c r="AN28" s="11">
        <f t="shared" si="18"/>
        <v>0.77629165763006847</v>
      </c>
      <c r="AO28" s="11">
        <f t="shared" si="19"/>
        <v>0.76853033639215174</v>
      </c>
      <c r="AP28" s="11">
        <f t="shared" si="20"/>
        <v>0.49149982601923481</v>
      </c>
      <c r="AQ28" s="11">
        <f t="shared" si="21"/>
        <v>1.06977010674151</v>
      </c>
      <c r="AR28" s="11">
        <f t="shared" si="22"/>
        <v>0.77629165763006847</v>
      </c>
      <c r="AS28" s="22">
        <f t="shared" si="23"/>
        <v>1.797901689236896</v>
      </c>
      <c r="AT28" s="23">
        <f t="shared" si="24"/>
        <v>0.55614612801365659</v>
      </c>
      <c r="AU28" s="22">
        <f t="shared" si="25"/>
        <v>1.0694638017717915</v>
      </c>
      <c r="AV28" s="23">
        <f t="shared" si="26"/>
        <v>0.77647671688260667</v>
      </c>
      <c r="AW28" s="11">
        <f t="shared" si="27"/>
        <v>0.30933066660041242</v>
      </c>
      <c r="AX28" s="11">
        <f t="shared" si="28"/>
        <v>-1.6927782276444989</v>
      </c>
      <c r="AY28" s="11">
        <f t="shared" si="29"/>
        <v>0.72604300921285025</v>
      </c>
      <c r="AZ28" s="11">
        <f t="shared" si="30"/>
        <v>-0.46187308201037774</v>
      </c>
    </row>
    <row r="29" spans="1:52" x14ac:dyDescent="0.2">
      <c r="A29" s="1" t="s">
        <v>55</v>
      </c>
      <c r="B29" s="11">
        <v>12.106999999999999</v>
      </c>
      <c r="C29" s="11">
        <v>36.42</v>
      </c>
      <c r="D29" s="11">
        <v>11.084</v>
      </c>
      <c r="E29" s="11">
        <v>15.6745</v>
      </c>
      <c r="F29" s="11">
        <v>18.75</v>
      </c>
      <c r="G29" s="11">
        <v>10.33</v>
      </c>
      <c r="H29" s="11">
        <v>10.33</v>
      </c>
      <c r="I29" s="11">
        <v>6.8710000000000004</v>
      </c>
      <c r="J29" s="11">
        <v>12.541499999999999</v>
      </c>
      <c r="K29" s="11">
        <v>12.175000000000001</v>
      </c>
      <c r="L29" s="12">
        <f t="shared" si="0"/>
        <v>0.11428595194217088</v>
      </c>
      <c r="M29" s="11">
        <v>61.862000000000002</v>
      </c>
      <c r="N29" s="11">
        <v>13.9765</v>
      </c>
      <c r="O29" s="11">
        <v>27.75</v>
      </c>
      <c r="P29" s="11">
        <v>22.994</v>
      </c>
      <c r="Q29" s="11">
        <v>11.554500000000001</v>
      </c>
      <c r="R29" s="11">
        <v>33.75</v>
      </c>
      <c r="S29" s="11">
        <v>44.366500000000002</v>
      </c>
      <c r="T29" s="11">
        <v>23.116499999999998</v>
      </c>
      <c r="U29" s="11">
        <v>18.440000000000001</v>
      </c>
      <c r="V29" s="11">
        <v>49.947499999999998</v>
      </c>
      <c r="W29" s="12">
        <f t="shared" si="1"/>
        <v>0.578143949278908</v>
      </c>
      <c r="X29" s="13">
        <f t="shared" si="2"/>
        <v>21.626418378663914</v>
      </c>
      <c r="Y29" s="11">
        <f t="shared" si="3"/>
        <v>0.55982455291554256</v>
      </c>
      <c r="Z29" s="11">
        <f t="shared" si="4"/>
        <v>1.6840513931761842</v>
      </c>
      <c r="AA29" s="11">
        <f t="shared" si="5"/>
        <v>0.5125212971434604</v>
      </c>
      <c r="AB29" s="11">
        <f t="shared" si="6"/>
        <v>0.72478483147556561</v>
      </c>
      <c r="AC29" s="11">
        <f t="shared" si="7"/>
        <v>0.86699515711294495</v>
      </c>
      <c r="AD29" s="11">
        <f t="shared" si="8"/>
        <v>0.47765653189209178</v>
      </c>
      <c r="AE29" s="11">
        <f t="shared" si="9"/>
        <v>0.47765653189209178</v>
      </c>
      <c r="AF29" s="11">
        <f t="shared" si="10"/>
        <v>0.31771326530789573</v>
      </c>
      <c r="AG29" s="11">
        <f t="shared" si="11"/>
        <v>0.57991572068970654</v>
      </c>
      <c r="AH29" s="11">
        <f t="shared" si="12"/>
        <v>0.56296885535200558</v>
      </c>
      <c r="AI29" s="11">
        <f t="shared" si="13"/>
        <v>2.8604829018304536</v>
      </c>
      <c r="AJ29" s="11">
        <f t="shared" si="14"/>
        <v>0.64626975004741727</v>
      </c>
      <c r="AK29" s="11">
        <f t="shared" si="15"/>
        <v>1.2831528325271586</v>
      </c>
      <c r="AL29" s="11">
        <f t="shared" si="16"/>
        <v>1.0632366209416029</v>
      </c>
      <c r="AM29" s="11">
        <f t="shared" si="17"/>
        <v>0.53427709561928127</v>
      </c>
      <c r="AN29" s="11">
        <f t="shared" si="18"/>
        <v>1.5605912828033008</v>
      </c>
      <c r="AO29" s="11">
        <f t="shared" si="19"/>
        <v>2.0514955006960784</v>
      </c>
      <c r="AP29" s="11">
        <f t="shared" si="20"/>
        <v>1.0689009893014074</v>
      </c>
      <c r="AQ29" s="11">
        <f t="shared" si="21"/>
        <v>0.85266083718201102</v>
      </c>
      <c r="AR29" s="11">
        <f t="shared" si="22"/>
        <v>2.3095594991946036</v>
      </c>
      <c r="AS29" s="22">
        <f t="shared" si="23"/>
        <v>0.86963544636473955</v>
      </c>
      <c r="AT29" s="23">
        <f t="shared" si="24"/>
        <v>0.48318218102675825</v>
      </c>
      <c r="AU29" s="22">
        <f t="shared" si="25"/>
        <v>1.2774838401931827</v>
      </c>
      <c r="AV29" s="23">
        <f t="shared" si="26"/>
        <v>1.5686416218354804</v>
      </c>
      <c r="AW29" s="11">
        <f t="shared" si="27"/>
        <v>0.55561463489852236</v>
      </c>
      <c r="AX29" s="11">
        <f t="shared" si="28"/>
        <v>-0.84784349445673191</v>
      </c>
      <c r="AY29" s="11">
        <f t="shared" si="29"/>
        <v>1.227915040865228</v>
      </c>
      <c r="AZ29" s="11">
        <f t="shared" si="30"/>
        <v>0.29621074445189194</v>
      </c>
    </row>
    <row r="30" spans="1:52" x14ac:dyDescent="0.2">
      <c r="A30" s="1" t="s">
        <v>100</v>
      </c>
      <c r="B30" s="11">
        <v>1.5525</v>
      </c>
      <c r="C30" s="11">
        <v>2.4500000000000002</v>
      </c>
      <c r="D30" s="11">
        <v>1.1305000000000001</v>
      </c>
      <c r="E30" s="11">
        <v>1.538</v>
      </c>
      <c r="F30" s="11">
        <v>1.23</v>
      </c>
      <c r="G30" s="11">
        <v>1.3160000000000001</v>
      </c>
      <c r="H30" s="11">
        <v>1.3965000000000001</v>
      </c>
      <c r="I30" s="11">
        <v>0.54049999999999998</v>
      </c>
      <c r="J30" s="11">
        <v>1.4045000000000001</v>
      </c>
      <c r="K30" s="11">
        <v>0.68300000000000005</v>
      </c>
      <c r="L30" s="12">
        <f t="shared" si="0"/>
        <v>0.12558230817378918</v>
      </c>
      <c r="M30" s="11">
        <v>5.8445</v>
      </c>
      <c r="N30" s="11">
        <v>4.4085000000000001</v>
      </c>
      <c r="O30" s="11">
        <v>5.5</v>
      </c>
      <c r="P30" s="11">
        <v>6.5765000000000002</v>
      </c>
      <c r="Q30" s="11">
        <v>4.8529999999999998</v>
      </c>
      <c r="R30" s="11">
        <v>4</v>
      </c>
      <c r="S30" s="11">
        <v>6.4729999999999999</v>
      </c>
      <c r="T30" s="11">
        <v>6.2409999999999997</v>
      </c>
      <c r="U30" s="11">
        <v>2.1030000000000002</v>
      </c>
      <c r="V30" s="11">
        <v>2.0529999999999999</v>
      </c>
      <c r="W30" s="12">
        <f t="shared" si="1"/>
        <v>0.25541678349076807</v>
      </c>
      <c r="X30" s="13">
        <f t="shared" si="2"/>
        <v>2.9247420146749423</v>
      </c>
      <c r="Y30" s="11">
        <f t="shared" si="3"/>
        <v>0.53081604880372524</v>
      </c>
      <c r="Z30" s="11">
        <f t="shared" si="4"/>
        <v>0.83768072113953429</v>
      </c>
      <c r="AA30" s="11">
        <f t="shared" si="5"/>
        <v>0.38652981846867085</v>
      </c>
      <c r="AB30" s="11">
        <f t="shared" si="6"/>
        <v>0.52585834657657293</v>
      </c>
      <c r="AC30" s="11">
        <f t="shared" si="7"/>
        <v>0.4205499130618886</v>
      </c>
      <c r="AD30" s="11">
        <f t="shared" si="8"/>
        <v>0.44995421592637841</v>
      </c>
      <c r="AE30" s="11">
        <f t="shared" si="9"/>
        <v>0.47747801104953458</v>
      </c>
      <c r="AF30" s="11">
        <f t="shared" si="10"/>
        <v>0.18480262439833398</v>
      </c>
      <c r="AG30" s="11">
        <f t="shared" si="11"/>
        <v>0.48021329503692894</v>
      </c>
      <c r="AH30" s="11">
        <f t="shared" si="12"/>
        <v>0.23352487042379672</v>
      </c>
      <c r="AI30" s="11">
        <f t="shared" si="13"/>
        <v>1.9982959080408196</v>
      </c>
      <c r="AJ30" s="11">
        <f t="shared" si="14"/>
        <v>1.5073124323035252</v>
      </c>
      <c r="AK30" s="11">
        <f t="shared" si="15"/>
        <v>1.8805077413336484</v>
      </c>
      <c r="AL30" s="11">
        <f t="shared" si="16"/>
        <v>2.2485743928874071</v>
      </c>
      <c r="AM30" s="11">
        <f t="shared" si="17"/>
        <v>1.6592916488531264</v>
      </c>
      <c r="AN30" s="11">
        <f t="shared" si="18"/>
        <v>1.3676419936971989</v>
      </c>
      <c r="AO30" s="11">
        <f t="shared" si="19"/>
        <v>2.2131866563004921</v>
      </c>
      <c r="AP30" s="11">
        <f t="shared" si="20"/>
        <v>2.1338634206660543</v>
      </c>
      <c r="AQ30" s="11">
        <f t="shared" si="21"/>
        <v>0.71903777818630232</v>
      </c>
      <c r="AR30" s="11">
        <f t="shared" si="22"/>
        <v>0.7019422532650873</v>
      </c>
      <c r="AS30" s="22">
        <f t="shared" si="23"/>
        <v>0.54028696961007827</v>
      </c>
      <c r="AT30" s="23">
        <f t="shared" si="24"/>
        <v>0.3651946033669945</v>
      </c>
      <c r="AU30" s="22">
        <f t="shared" si="25"/>
        <v>1.8587964246837054</v>
      </c>
      <c r="AV30" s="23">
        <f t="shared" si="26"/>
        <v>1.4271344204230267</v>
      </c>
      <c r="AW30" s="11">
        <f t="shared" si="27"/>
        <v>0.67592709783571714</v>
      </c>
      <c r="AX30" s="11">
        <f t="shared" si="28"/>
        <v>-0.56506044196353789</v>
      </c>
      <c r="AY30" s="11">
        <f t="shared" si="29"/>
        <v>0.76777338361077885</v>
      </c>
      <c r="AZ30" s="11">
        <f t="shared" si="30"/>
        <v>-0.38124754772454028</v>
      </c>
    </row>
    <row r="31" spans="1:52" x14ac:dyDescent="0.2">
      <c r="A31" s="1" t="s">
        <v>57</v>
      </c>
      <c r="B31" s="11">
        <v>8.0830000000000002</v>
      </c>
      <c r="C31" s="11">
        <v>11.776</v>
      </c>
      <c r="D31" s="11">
        <v>4.7389999999999999</v>
      </c>
      <c r="E31" s="11">
        <v>7.6325000000000003</v>
      </c>
      <c r="F31" s="11">
        <v>8.25</v>
      </c>
      <c r="G31" s="11">
        <v>7.4859999999999998</v>
      </c>
      <c r="H31" s="11">
        <v>7.8665000000000003</v>
      </c>
      <c r="I31" s="11">
        <v>2.9209999999999998</v>
      </c>
      <c r="J31" s="11">
        <v>9.02</v>
      </c>
      <c r="K31" s="11">
        <v>5.5830000000000002</v>
      </c>
      <c r="L31" s="12">
        <f t="shared" si="0"/>
        <v>0.35435928763753177</v>
      </c>
      <c r="M31" s="11">
        <v>22.325500000000002</v>
      </c>
      <c r="N31" s="11">
        <v>14.627000000000001</v>
      </c>
      <c r="O31" s="11">
        <v>14.570499999999999</v>
      </c>
      <c r="P31" s="11">
        <v>30.890499999999999</v>
      </c>
      <c r="Q31" s="11">
        <v>13.090999999999999</v>
      </c>
      <c r="R31" s="11">
        <v>26.916499999999999</v>
      </c>
      <c r="S31" s="11">
        <v>27.376000000000001</v>
      </c>
      <c r="T31" s="11">
        <v>25.93</v>
      </c>
      <c r="U31" s="11">
        <v>9.4574999999999996</v>
      </c>
      <c r="V31" s="11">
        <v>10.561999999999999</v>
      </c>
      <c r="W31" s="12">
        <f t="shared" si="1"/>
        <v>0.86278526784736465</v>
      </c>
      <c r="X31" s="13">
        <f t="shared" si="2"/>
        <v>12.831326632744647</v>
      </c>
      <c r="Y31" s="11">
        <f t="shared" si="3"/>
        <v>0.62994265763391533</v>
      </c>
      <c r="Z31" s="11">
        <f t="shared" si="4"/>
        <v>0.91775389537263219</v>
      </c>
      <c r="AA31" s="11">
        <f t="shared" si="5"/>
        <v>0.36933047810554553</v>
      </c>
      <c r="AB31" s="11">
        <f t="shared" si="6"/>
        <v>0.59483327160594568</v>
      </c>
      <c r="AC31" s="11">
        <f t="shared" si="7"/>
        <v>0.64295767975749119</v>
      </c>
      <c r="AD31" s="11">
        <f t="shared" si="8"/>
        <v>0.58341590189873682</v>
      </c>
      <c r="AE31" s="11">
        <f t="shared" si="9"/>
        <v>0.61306988943179452</v>
      </c>
      <c r="AF31" s="11">
        <f t="shared" si="10"/>
        <v>0.22764598576625839</v>
      </c>
      <c r="AG31" s="11">
        <f t="shared" si="11"/>
        <v>0.70296706320152369</v>
      </c>
      <c r="AH31" s="11">
        <f t="shared" si="12"/>
        <v>0.43510699710134221</v>
      </c>
      <c r="AI31" s="11">
        <f t="shared" si="13"/>
        <v>1.7399214156879843</v>
      </c>
      <c r="AJ31" s="11">
        <f t="shared" si="14"/>
        <v>1.1399444826439786</v>
      </c>
      <c r="AK31" s="11">
        <f t="shared" si="15"/>
        <v>1.1355411967159423</v>
      </c>
      <c r="AL31" s="11">
        <f t="shared" si="16"/>
        <v>2.4074283886725794</v>
      </c>
      <c r="AM31" s="11">
        <f t="shared" si="17"/>
        <v>1.0202374528127656</v>
      </c>
      <c r="AN31" s="11">
        <f t="shared" si="18"/>
        <v>2.0977176226900012</v>
      </c>
      <c r="AO31" s="11">
        <f t="shared" si="19"/>
        <v>2.1335284170958881</v>
      </c>
      <c r="AP31" s="11">
        <f t="shared" si="20"/>
        <v>2.0208354710438479</v>
      </c>
      <c r="AQ31" s="11">
        <f t="shared" si="21"/>
        <v>0.73706330379472396</v>
      </c>
      <c r="AR31" s="11">
        <f t="shared" si="22"/>
        <v>0.82314169861801467</v>
      </c>
      <c r="AS31" s="22">
        <f t="shared" si="23"/>
        <v>0.63096359649510592</v>
      </c>
      <c r="AT31" s="23">
        <f t="shared" si="24"/>
        <v>0.51244116747993107</v>
      </c>
      <c r="AU31" s="22">
        <f t="shared" si="25"/>
        <v>1.4886145873066501</v>
      </c>
      <c r="AV31" s="23">
        <f t="shared" si="26"/>
        <v>1.5624573026484949</v>
      </c>
      <c r="AW31" s="11">
        <f t="shared" si="27"/>
        <v>0.81215647039932803</v>
      </c>
      <c r="AX31" s="11">
        <f t="shared" si="28"/>
        <v>-0.3001703904790427</v>
      </c>
      <c r="AY31" s="11">
        <f t="shared" si="29"/>
        <v>1.0496049924349111</v>
      </c>
      <c r="AZ31" s="11">
        <f t="shared" si="30"/>
        <v>6.984648724847306E-2</v>
      </c>
    </row>
    <row r="32" spans="1:52" x14ac:dyDescent="0.2">
      <c r="A32" s="1" t="s">
        <v>58</v>
      </c>
      <c r="B32" s="11">
        <v>22.114000000000001</v>
      </c>
      <c r="C32" s="11">
        <v>26.66</v>
      </c>
      <c r="D32" s="11">
        <v>23.22</v>
      </c>
      <c r="E32" s="11">
        <v>34.813499999999998</v>
      </c>
      <c r="F32" s="11">
        <v>26.66</v>
      </c>
      <c r="G32" s="11">
        <v>4.2954999999999997</v>
      </c>
      <c r="H32" s="11">
        <v>9.5724999999999998</v>
      </c>
      <c r="I32" s="11">
        <v>20.234500000000001</v>
      </c>
      <c r="J32" s="11">
        <v>19.678999999999998</v>
      </c>
      <c r="K32" s="11">
        <v>15.9245</v>
      </c>
      <c r="L32" s="12">
        <f t="shared" si="0"/>
        <v>9.8862902356726522E-3</v>
      </c>
      <c r="M32" s="11">
        <v>58.045499999999997</v>
      </c>
      <c r="N32" s="11">
        <v>49</v>
      </c>
      <c r="O32" s="11">
        <v>26.456</v>
      </c>
      <c r="P32" s="11">
        <v>49</v>
      </c>
      <c r="Q32" s="11">
        <v>63.5565</v>
      </c>
      <c r="R32" s="11">
        <v>38.5</v>
      </c>
      <c r="S32" s="11">
        <v>3.9754999999999998</v>
      </c>
      <c r="T32" s="11">
        <v>42.125999999999998</v>
      </c>
      <c r="U32" s="11">
        <v>56.195</v>
      </c>
      <c r="V32" s="11">
        <v>52.225999999999999</v>
      </c>
      <c r="W32" s="12">
        <f t="shared" si="1"/>
        <v>0.37128366577716898</v>
      </c>
      <c r="X32" s="13">
        <f t="shared" si="2"/>
        <v>30.583994585249322</v>
      </c>
      <c r="Y32" s="11">
        <f t="shared" si="3"/>
        <v>0.72305793601812873</v>
      </c>
      <c r="Z32" s="11">
        <f t="shared" si="4"/>
        <v>0.87169777400033066</v>
      </c>
      <c r="AA32" s="11">
        <f t="shared" si="5"/>
        <v>0.75922064187125571</v>
      </c>
      <c r="AB32" s="11">
        <f t="shared" si="6"/>
        <v>1.1382914649347529</v>
      </c>
      <c r="AC32" s="11">
        <f t="shared" si="7"/>
        <v>0.87169777400033066</v>
      </c>
      <c r="AD32" s="11">
        <f t="shared" si="8"/>
        <v>0.14044927937803525</v>
      </c>
      <c r="AE32" s="11">
        <f t="shared" si="9"/>
        <v>0.31299050793766559</v>
      </c>
      <c r="AF32" s="11">
        <f t="shared" si="10"/>
        <v>0.66160422385632756</v>
      </c>
      <c r="AG32" s="11">
        <f t="shared" si="11"/>
        <v>0.64344112882792592</v>
      </c>
      <c r="AH32" s="11">
        <f t="shared" si="12"/>
        <v>0.52068084028763184</v>
      </c>
      <c r="AI32" s="11">
        <f t="shared" si="13"/>
        <v>1.8979044688948308</v>
      </c>
      <c r="AJ32" s="11">
        <f t="shared" si="14"/>
        <v>1.6021451960246138</v>
      </c>
      <c r="AK32" s="11">
        <f t="shared" si="15"/>
        <v>0.86502761849035059</v>
      </c>
      <c r="AL32" s="11">
        <f t="shared" si="16"/>
        <v>1.6021451960246138</v>
      </c>
      <c r="AM32" s="11">
        <f t="shared" si="17"/>
        <v>2.0780967581864971</v>
      </c>
      <c r="AN32" s="11">
        <f t="shared" si="18"/>
        <v>1.2588283683050536</v>
      </c>
      <c r="AO32" s="11">
        <f t="shared" si="19"/>
        <v>0.12998629034277248</v>
      </c>
      <c r="AP32" s="11">
        <f t="shared" si="20"/>
        <v>1.377387112810875</v>
      </c>
      <c r="AQ32" s="11">
        <f t="shared" si="21"/>
        <v>1.8373989651143505</v>
      </c>
      <c r="AR32" s="11">
        <f t="shared" si="22"/>
        <v>1.7076252042363567</v>
      </c>
      <c r="AS32" s="22">
        <f t="shared" si="23"/>
        <v>0.87279311816495964</v>
      </c>
      <c r="AT32" s="23">
        <f t="shared" si="24"/>
        <v>0.45583319605751721</v>
      </c>
      <c r="AU32" s="22">
        <f t="shared" si="25"/>
        <v>1.609063847524181</v>
      </c>
      <c r="AV32" s="23">
        <f t="shared" si="26"/>
        <v>1.2622451881618817</v>
      </c>
      <c r="AW32" s="11">
        <f t="shared" si="27"/>
        <v>0.5222694663494859</v>
      </c>
      <c r="AX32" s="11">
        <f t="shared" si="28"/>
        <v>-0.93713373357395668</v>
      </c>
      <c r="AY32" s="11">
        <f t="shared" si="29"/>
        <v>0.78445935511139664</v>
      </c>
      <c r="AZ32" s="11">
        <f t="shared" si="30"/>
        <v>-0.35022939555670202</v>
      </c>
    </row>
    <row r="33" spans="1:52" x14ac:dyDescent="0.2">
      <c r="A33" s="1" t="s">
        <v>59</v>
      </c>
      <c r="B33" s="11">
        <v>16.465499999999999</v>
      </c>
      <c r="C33" s="11">
        <v>22.78</v>
      </c>
      <c r="D33" s="11">
        <v>19.974499999999999</v>
      </c>
      <c r="E33" s="11">
        <v>33.454500000000003</v>
      </c>
      <c r="F33" s="11">
        <v>26.5</v>
      </c>
      <c r="G33" s="11">
        <v>17.329999999999998</v>
      </c>
      <c r="H33" s="11">
        <v>17.329999999999998</v>
      </c>
      <c r="I33" s="11">
        <v>12.7165</v>
      </c>
      <c r="J33" s="11">
        <v>17.457000000000001</v>
      </c>
      <c r="K33" s="11">
        <v>21.9895</v>
      </c>
      <c r="L33" s="12">
        <f t="shared" si="0"/>
        <v>8.2687933500478317E-2</v>
      </c>
      <c r="M33" s="11">
        <v>33.040500000000002</v>
      </c>
      <c r="N33" s="11">
        <v>19.984500000000001</v>
      </c>
      <c r="O33" s="11">
        <v>21.161000000000001</v>
      </c>
      <c r="P33" s="11">
        <v>17.548500000000001</v>
      </c>
      <c r="Q33" s="11">
        <v>97.544499999999999</v>
      </c>
      <c r="R33" s="11">
        <v>39.33</v>
      </c>
      <c r="S33" s="11">
        <v>49.047499999999999</v>
      </c>
      <c r="T33" s="11">
        <v>25.234500000000001</v>
      </c>
      <c r="U33" s="11">
        <v>39.33</v>
      </c>
      <c r="V33" s="11">
        <v>44.215499999999999</v>
      </c>
      <c r="W33" s="12">
        <f t="shared" si="1"/>
        <v>0.92239655685877464</v>
      </c>
      <c r="X33" s="13">
        <f t="shared" si="2"/>
        <v>28.215080377785739</v>
      </c>
      <c r="Y33" s="11">
        <f t="shared" si="3"/>
        <v>0.58357090532917977</v>
      </c>
      <c r="Z33" s="11">
        <f t="shared" si="4"/>
        <v>0.80736966526365528</v>
      </c>
      <c r="AA33" s="11">
        <f t="shared" si="5"/>
        <v>0.70793702277475334</v>
      </c>
      <c r="AB33" s="11">
        <f t="shared" si="6"/>
        <v>1.1856957184619383</v>
      </c>
      <c r="AC33" s="11">
        <f t="shared" si="7"/>
        <v>0.93921405309424344</v>
      </c>
      <c r="AD33" s="11">
        <f t="shared" si="8"/>
        <v>0.61421054868389569</v>
      </c>
      <c r="AE33" s="11">
        <f t="shared" si="9"/>
        <v>0.61421054868389569</v>
      </c>
      <c r="AF33" s="11">
        <f t="shared" si="10"/>
        <v>0.4506986983461489</v>
      </c>
      <c r="AG33" s="11">
        <f t="shared" si="11"/>
        <v>0.61871168773080032</v>
      </c>
      <c r="AH33" s="11">
        <f t="shared" si="12"/>
        <v>0.77935273284965523</v>
      </c>
      <c r="AI33" s="11">
        <f t="shared" si="13"/>
        <v>1.1710227140098246</v>
      </c>
      <c r="AJ33" s="11">
        <f t="shared" si="14"/>
        <v>0.70829144317214743</v>
      </c>
      <c r="AK33" s="11">
        <f t="shared" si="15"/>
        <v>0.74998900292555792</v>
      </c>
      <c r="AL33" s="11">
        <f t="shared" si="16"/>
        <v>0.62195463436695586</v>
      </c>
      <c r="AM33" s="11">
        <f t="shared" si="17"/>
        <v>3.457176045360431</v>
      </c>
      <c r="AN33" s="11">
        <f t="shared" si="18"/>
        <v>1.3939354229508147</v>
      </c>
      <c r="AO33" s="11">
        <f t="shared" si="19"/>
        <v>1.7383434441184868</v>
      </c>
      <c r="AP33" s="11">
        <f t="shared" si="20"/>
        <v>0.8943621518040259</v>
      </c>
      <c r="AQ33" s="11">
        <f t="shared" si="21"/>
        <v>1.3939354229508147</v>
      </c>
      <c r="AR33" s="11">
        <f t="shared" si="22"/>
        <v>1.5670875080976798</v>
      </c>
      <c r="AS33" s="22">
        <f t="shared" si="23"/>
        <v>0.84475747298475401</v>
      </c>
      <c r="AT33" s="23">
        <f t="shared" si="24"/>
        <v>0.61543684325887915</v>
      </c>
      <c r="AU33" s="22">
        <f t="shared" si="25"/>
        <v>1.3416867679669835</v>
      </c>
      <c r="AV33" s="23">
        <f t="shared" si="26"/>
        <v>1.3975327899843646</v>
      </c>
      <c r="AW33" s="11">
        <f t="shared" si="27"/>
        <v>0.72853672555790039</v>
      </c>
      <c r="AX33" s="11">
        <f t="shared" si="28"/>
        <v>-0.45692639446472982</v>
      </c>
      <c r="AY33" s="11">
        <f t="shared" si="29"/>
        <v>1.041623740615705</v>
      </c>
      <c r="AZ33" s="11">
        <f t="shared" si="30"/>
        <v>5.8834235795741666E-2</v>
      </c>
    </row>
    <row r="34" spans="1:52" x14ac:dyDescent="0.2">
      <c r="A34" s="1" t="s">
        <v>60</v>
      </c>
      <c r="B34" s="11">
        <v>7.452</v>
      </c>
      <c r="C34" s="11">
        <v>4.3070000000000004</v>
      </c>
      <c r="D34" s="11">
        <v>4.6989999999999998</v>
      </c>
      <c r="E34" s="11">
        <v>6.306</v>
      </c>
      <c r="F34" s="11">
        <v>4.75</v>
      </c>
      <c r="G34" s="11">
        <v>6.0175000000000001</v>
      </c>
      <c r="H34" s="11">
        <v>7.3555000000000001</v>
      </c>
      <c r="I34" s="11">
        <v>2.8980000000000001</v>
      </c>
      <c r="J34" s="11">
        <v>6.3224999999999998</v>
      </c>
      <c r="K34" s="11">
        <v>4.2095000000000002</v>
      </c>
      <c r="L34" s="12">
        <f t="shared" si="0"/>
        <v>0.88992634293548367</v>
      </c>
      <c r="M34" s="11">
        <v>14.093</v>
      </c>
      <c r="N34" s="11">
        <v>10.749000000000001</v>
      </c>
      <c r="O34" s="11">
        <v>14.523999999999999</v>
      </c>
      <c r="P34" s="11">
        <v>11.673500000000001</v>
      </c>
      <c r="Q34" s="11">
        <v>17.544499999999999</v>
      </c>
      <c r="R34" s="11">
        <v>16.250499999999999</v>
      </c>
      <c r="S34" s="11">
        <v>16</v>
      </c>
      <c r="T34" s="11">
        <v>16.688500000000001</v>
      </c>
      <c r="U34" s="11">
        <v>17.294</v>
      </c>
      <c r="V34" s="11">
        <v>14.217499999999999</v>
      </c>
      <c r="W34" s="12">
        <f t="shared" si="1"/>
        <v>0.10523439184451525</v>
      </c>
      <c r="X34" s="13">
        <f t="shared" si="2"/>
        <v>9.7257822068064517</v>
      </c>
      <c r="Y34" s="11">
        <f t="shared" si="3"/>
        <v>0.76621086525923054</v>
      </c>
      <c r="Z34" s="11">
        <f t="shared" si="4"/>
        <v>0.44284355832950967</v>
      </c>
      <c r="AA34" s="11">
        <f t="shared" si="5"/>
        <v>0.48314879976558295</v>
      </c>
      <c r="AB34" s="11">
        <f t="shared" si="6"/>
        <v>0.64837972575479175</v>
      </c>
      <c r="AC34" s="11">
        <f t="shared" si="7"/>
        <v>0.4883925939320109</v>
      </c>
      <c r="AD34" s="11">
        <f t="shared" si="8"/>
        <v>0.6187163018917633</v>
      </c>
      <c r="AE34" s="11">
        <f t="shared" si="9"/>
        <v>0.75628878414040124</v>
      </c>
      <c r="AF34" s="11">
        <f t="shared" si="10"/>
        <v>0.29797089204525634</v>
      </c>
      <c r="AG34" s="11">
        <f t="shared" si="11"/>
        <v>0.65007624739687131</v>
      </c>
      <c r="AH34" s="11">
        <f t="shared" si="12"/>
        <v>0.43281865771722106</v>
      </c>
      <c r="AI34" s="11">
        <f t="shared" si="13"/>
        <v>1.4490351213229113</v>
      </c>
      <c r="AJ34" s="11">
        <f t="shared" si="14"/>
        <v>1.1052067351947759</v>
      </c>
      <c r="AK34" s="11">
        <f t="shared" si="15"/>
        <v>1.4933503230039</v>
      </c>
      <c r="AL34" s="11">
        <f t="shared" si="16"/>
        <v>1.2002633568979642</v>
      </c>
      <c r="AM34" s="11">
        <f t="shared" si="17"/>
        <v>1.8039166029979294</v>
      </c>
      <c r="AN34" s="11">
        <f t="shared" si="18"/>
        <v>1.6708681784615036</v>
      </c>
      <c r="AO34" s="11">
        <f t="shared" si="19"/>
        <v>1.6451118953499313</v>
      </c>
      <c r="AP34" s="11">
        <f t="shared" si="20"/>
        <v>1.7159031165967082</v>
      </c>
      <c r="AQ34" s="11">
        <f t="shared" si="21"/>
        <v>1.7781603198863571</v>
      </c>
      <c r="AR34" s="11">
        <f t="shared" si="22"/>
        <v>1.4618361482586031</v>
      </c>
      <c r="AS34" s="22">
        <f t="shared" si="23"/>
        <v>0.56579510860822513</v>
      </c>
      <c r="AT34" s="23">
        <f t="shared" si="24"/>
        <v>0.5511741766383027</v>
      </c>
      <c r="AU34" s="22">
        <f t="shared" si="25"/>
        <v>1.4103544278834961</v>
      </c>
      <c r="AV34" s="23">
        <f t="shared" si="26"/>
        <v>1.6543759317106208</v>
      </c>
      <c r="AW34" s="11">
        <f t="shared" si="27"/>
        <v>0.97415861016209948</v>
      </c>
      <c r="AX34" s="11">
        <f t="shared" si="28"/>
        <v>-3.777140731811527E-2</v>
      </c>
      <c r="AY34" s="11">
        <f t="shared" si="29"/>
        <v>1.1730214044091918</v>
      </c>
      <c r="AZ34" s="11">
        <f t="shared" si="30"/>
        <v>0.23022933881676638</v>
      </c>
    </row>
    <row r="35" spans="1:52" x14ac:dyDescent="0.2">
      <c r="A35" s="1" t="s">
        <v>61</v>
      </c>
      <c r="B35" s="11">
        <v>88.719499999999996</v>
      </c>
      <c r="C35" s="11">
        <v>56.717500000000001</v>
      </c>
      <c r="D35" s="11">
        <v>62.689500000000002</v>
      </c>
      <c r="E35" s="11">
        <v>99.69</v>
      </c>
      <c r="F35" s="11">
        <v>77.25</v>
      </c>
      <c r="G35" s="11">
        <v>24.75</v>
      </c>
      <c r="H35" s="11">
        <v>28.25</v>
      </c>
      <c r="I35" s="11">
        <v>24.852499999999999</v>
      </c>
      <c r="J35" s="11">
        <v>25.207999999999998</v>
      </c>
      <c r="K35" s="11">
        <v>23.56</v>
      </c>
      <c r="L35" s="12">
        <f t="shared" si="0"/>
        <v>1.9632487576868441E-4</v>
      </c>
      <c r="M35" s="11">
        <v>108.5835</v>
      </c>
      <c r="N35" s="11">
        <v>34.293999999999997</v>
      </c>
      <c r="O35" s="11">
        <v>63.25</v>
      </c>
      <c r="P35" s="11">
        <v>65.454999999999998</v>
      </c>
      <c r="Q35" s="11">
        <v>46.146000000000001</v>
      </c>
      <c r="R35" s="11">
        <v>69</v>
      </c>
      <c r="S35" s="11">
        <v>73.572999999999993</v>
      </c>
      <c r="T35" s="11">
        <v>59.783999999999999</v>
      </c>
      <c r="U35" s="11">
        <v>73.958500000000001</v>
      </c>
      <c r="V35" s="11">
        <v>69</v>
      </c>
      <c r="W35" s="12">
        <f t="shared" si="1"/>
        <v>0.67982052740051402</v>
      </c>
      <c r="X35" s="13">
        <f t="shared" si="2"/>
        <v>55.939580777375035</v>
      </c>
      <c r="Y35" s="11">
        <f t="shared" si="3"/>
        <v>1.5859879313912004</v>
      </c>
      <c r="Z35" s="11">
        <f t="shared" si="4"/>
        <v>1.0139064185289639</v>
      </c>
      <c r="AA35" s="11">
        <f t="shared" si="5"/>
        <v>1.1206644584893815</v>
      </c>
      <c r="AB35" s="11">
        <f t="shared" si="6"/>
        <v>1.7821013067069673</v>
      </c>
      <c r="AC35" s="11">
        <f t="shared" si="7"/>
        <v>1.380954217505399</v>
      </c>
      <c r="AD35" s="11">
        <f t="shared" si="8"/>
        <v>0.44244164250172979</v>
      </c>
      <c r="AE35" s="11">
        <f t="shared" si="9"/>
        <v>0.50500914750197434</v>
      </c>
      <c r="AF35" s="11">
        <f t="shared" si="10"/>
        <v>0.4442739765767369</v>
      </c>
      <c r="AG35" s="11">
        <f t="shared" si="11"/>
        <v>0.45062904744176174</v>
      </c>
      <c r="AH35" s="11">
        <f t="shared" si="12"/>
        <v>0.42116869080164659</v>
      </c>
      <c r="AI35" s="11">
        <f t="shared" si="13"/>
        <v>1.9410853369125889</v>
      </c>
      <c r="AJ35" s="11">
        <f t="shared" si="14"/>
        <v>0.61305429042239679</v>
      </c>
      <c r="AK35" s="11">
        <f t="shared" si="15"/>
        <v>1.1306841975044206</v>
      </c>
      <c r="AL35" s="11">
        <f t="shared" si="16"/>
        <v>1.1701017256545747</v>
      </c>
      <c r="AM35" s="11">
        <f t="shared" si="17"/>
        <v>0.82492573878322517</v>
      </c>
      <c r="AN35" s="11">
        <f t="shared" si="18"/>
        <v>1.2334736700048223</v>
      </c>
      <c r="AO35" s="11">
        <f t="shared" si="19"/>
        <v>1.3152225843951419</v>
      </c>
      <c r="AP35" s="11">
        <f t="shared" si="20"/>
        <v>1.0687244911241782</v>
      </c>
      <c r="AQ35" s="11">
        <f t="shared" si="21"/>
        <v>1.3221139481601689</v>
      </c>
      <c r="AR35" s="11">
        <f t="shared" si="22"/>
        <v>1.2334736700048223</v>
      </c>
      <c r="AS35" s="22">
        <f t="shared" si="23"/>
        <v>1.3767228665243825</v>
      </c>
      <c r="AT35" s="23">
        <f t="shared" si="24"/>
        <v>0.45270450096476988</v>
      </c>
      <c r="AU35" s="22">
        <f t="shared" si="25"/>
        <v>1.1359702578554411</v>
      </c>
      <c r="AV35" s="23">
        <f t="shared" si="26"/>
        <v>1.2346016727378268</v>
      </c>
      <c r="AW35" s="11">
        <f t="shared" si="27"/>
        <v>0.32882761808674604</v>
      </c>
      <c r="AX35" s="11">
        <f t="shared" si="28"/>
        <v>-1.6045966194581545</v>
      </c>
      <c r="AY35" s="11">
        <f t="shared" si="29"/>
        <v>1.086825701817747</v>
      </c>
      <c r="AZ35" s="11">
        <f t="shared" si="30"/>
        <v>0.12012058867635303</v>
      </c>
    </row>
    <row r="36" spans="1:52" x14ac:dyDescent="0.2">
      <c r="A36" s="1" t="s">
        <v>62</v>
      </c>
      <c r="B36" s="11">
        <v>2.9510000000000001</v>
      </c>
      <c r="C36" s="11">
        <v>2.9845000000000002</v>
      </c>
      <c r="D36" s="11">
        <v>2.8725000000000001</v>
      </c>
      <c r="E36" s="11">
        <v>3.4035000000000002</v>
      </c>
      <c r="F36" s="11">
        <v>2.1915</v>
      </c>
      <c r="G36" s="11">
        <v>3.6585000000000001</v>
      </c>
      <c r="H36" s="11">
        <v>3.2719999999999998</v>
      </c>
      <c r="I36" s="11">
        <v>1.786</v>
      </c>
      <c r="J36" s="11">
        <v>2.0939999999999999</v>
      </c>
      <c r="K36" s="11">
        <v>1.8340000000000001</v>
      </c>
      <c r="L36" s="12">
        <f t="shared" ref="L36:L67" si="31">TTEST(B36:F36,G36:K36,2,2)</f>
        <v>0.44400837484703093</v>
      </c>
      <c r="M36" s="11">
        <v>4.8985000000000003</v>
      </c>
      <c r="N36" s="11">
        <v>4.75</v>
      </c>
      <c r="O36" s="11">
        <v>4.1639999999999997</v>
      </c>
      <c r="P36" s="11">
        <v>3.823</v>
      </c>
      <c r="Q36" s="11">
        <v>6.1769999999999996</v>
      </c>
      <c r="R36" s="11">
        <v>5.66</v>
      </c>
      <c r="S36" s="11">
        <v>5.33</v>
      </c>
      <c r="T36" s="11">
        <v>5.0170000000000003</v>
      </c>
      <c r="U36" s="11">
        <v>6.1965000000000003</v>
      </c>
      <c r="V36" s="11">
        <v>6.0454999999999997</v>
      </c>
      <c r="W36" s="12">
        <f t="shared" ref="W36:W67" si="32">TTEST(M36:Q36,R36:V36,2,2)</f>
        <v>8.9447613698419789E-2</v>
      </c>
      <c r="X36" s="13">
        <f t="shared" ref="X36:X69" si="33">AVERAGE(B36:V36)</f>
        <v>3.7882384940403351</v>
      </c>
      <c r="Y36" s="11">
        <f t="shared" ref="Y36:Y67" si="34">B36/X36</f>
        <v>0.77899002521687044</v>
      </c>
      <c r="Z36" s="11">
        <f t="shared" ref="Z36:Z69" si="35">C36/X36</f>
        <v>0.78783318544891567</v>
      </c>
      <c r="AA36" s="11">
        <f t="shared" ref="AA36:AA69" si="36">D36/X36</f>
        <v>0.75826799303133186</v>
      </c>
      <c r="AB36" s="11">
        <f t="shared" ref="AB36:AB69" si="37">E36/X36</f>
        <v>0.89843868208255462</v>
      </c>
      <c r="AC36" s="11">
        <f t="shared" ref="AC36:AC69" si="38">F36/X36</f>
        <v>0.57850106413513103</v>
      </c>
      <c r="AD36" s="11">
        <f t="shared" ref="AD36:AD69" si="39">G36/X36</f>
        <v>0.96575228981901751</v>
      </c>
      <c r="AE36" s="11">
        <f t="shared" ref="AE36:AE69" si="40">H36/X36</f>
        <v>0.86372597848512367</v>
      </c>
      <c r="AF36" s="11">
        <f t="shared" ref="AF36:AF69" si="41">I36/X36</f>
        <v>0.47145922908754007</v>
      </c>
      <c r="AG36" s="11">
        <f t="shared" ref="AG36:AG69" si="42">J36/X36</f>
        <v>0.55276350823589515</v>
      </c>
      <c r="AH36" s="11">
        <f t="shared" ref="AH36:AH69" si="43">K36/X36</f>
        <v>0.48413002583793308</v>
      </c>
      <c r="AI36" s="11">
        <f t="shared" ref="AI36:AI69" si="44">M36/X36</f>
        <v>1.293081205870837</v>
      </c>
      <c r="AJ36" s="11">
        <f t="shared" ref="AJ36:AJ69" si="45">N36/X36</f>
        <v>1.2538809284243086</v>
      </c>
      <c r="AK36" s="11">
        <f t="shared" ref="AK36:AK69" si="46">O36/X36</f>
        <v>1.0991916180965937</v>
      </c>
      <c r="AL36" s="11">
        <f t="shared" ref="AL36:AL69" si="47">P36/X36</f>
        <v>1.0091761661823435</v>
      </c>
      <c r="AM36" s="11">
        <f t="shared" ref="AM36:AM69" si="48">Q36/X36</f>
        <v>1.6305731568162007</v>
      </c>
      <c r="AN36" s="11">
        <f t="shared" ref="AN36:AN69" si="49">R36/X36</f>
        <v>1.4940981168171761</v>
      </c>
      <c r="AO36" s="11">
        <f t="shared" ref="AO36:AO69" si="50">S36/X36</f>
        <v>1.4069863891582242</v>
      </c>
      <c r="AP36" s="11">
        <f t="shared" ref="AP36:AP69" si="51">T36/X36</f>
        <v>1.3243622353483697</v>
      </c>
      <c r="AQ36" s="11">
        <f t="shared" ref="AQ36:AQ69" si="52">U36/X36</f>
        <v>1.6357206679960481</v>
      </c>
      <c r="AR36" s="11">
        <f t="shared" ref="AR36:AR69" si="53">V36/X36</f>
        <v>1.5958604532187699</v>
      </c>
      <c r="AS36" s="22">
        <f t="shared" ref="AS36:AS69" si="54">AVERAGE(Y36:AC36)</f>
        <v>0.76040618998296072</v>
      </c>
      <c r="AT36" s="23">
        <f t="shared" ref="AT36:AT69" si="55">AVERAGE(AD36:AH36)</f>
        <v>0.66756620629310182</v>
      </c>
      <c r="AU36" s="22">
        <f t="shared" ref="AU36:AU69" si="56">AVERAGE(AI36:AM36)</f>
        <v>1.2571806150780567</v>
      </c>
      <c r="AV36" s="23">
        <f t="shared" ref="AV36:AV69" si="57">AVERAGE(AN36:AR36)</f>
        <v>1.4914055725077175</v>
      </c>
      <c r="AW36" s="11">
        <f t="shared" ref="AW36:AW69" si="58">AT36/AS36</f>
        <v>0.87790738040685956</v>
      </c>
      <c r="AX36" s="11">
        <f t="shared" ref="AX36:AX67" si="59">LOG(AW36,2)</f>
        <v>-0.18785935202427348</v>
      </c>
      <c r="AY36" s="11">
        <f t="shared" ref="AY36:AY69" si="60">AV36/AU36</f>
        <v>1.1863097112860892</v>
      </c>
      <c r="AZ36" s="11">
        <f t="shared" ref="AZ36:AZ67" si="61">LOG(AY36,2)</f>
        <v>0.24648070516696591</v>
      </c>
    </row>
    <row r="37" spans="1:52" x14ac:dyDescent="0.2">
      <c r="A37" s="1" t="s">
        <v>63</v>
      </c>
      <c r="B37" s="11">
        <v>7.3464999999999998</v>
      </c>
      <c r="C37" s="11">
        <v>7.5359999999999996</v>
      </c>
      <c r="D37" s="11">
        <v>5.6764999999999999</v>
      </c>
      <c r="E37" s="11">
        <v>6.6074999999999999</v>
      </c>
      <c r="F37" s="11">
        <v>4.75</v>
      </c>
      <c r="G37" s="11">
        <v>3</v>
      </c>
      <c r="H37" s="11">
        <v>1.6915</v>
      </c>
      <c r="I37" s="11">
        <v>3.7770000000000001</v>
      </c>
      <c r="J37" s="11">
        <v>3.2115</v>
      </c>
      <c r="K37" s="11">
        <v>4.7995000000000001</v>
      </c>
      <c r="L37" s="12">
        <f t="shared" si="31"/>
        <v>2.86119764007337E-3</v>
      </c>
      <c r="M37" s="11">
        <v>18.121500000000001</v>
      </c>
      <c r="N37" s="11">
        <v>8.25</v>
      </c>
      <c r="O37" s="11">
        <v>5.5984999999999996</v>
      </c>
      <c r="P37" s="11">
        <v>4.7175000000000002</v>
      </c>
      <c r="Q37" s="11">
        <v>4.1555</v>
      </c>
      <c r="R37" s="11">
        <v>9.5924999999999994</v>
      </c>
      <c r="S37" s="11">
        <v>12.6965</v>
      </c>
      <c r="T37" s="11">
        <v>4.6844999999999999</v>
      </c>
      <c r="U37" s="11">
        <v>10.787000000000001</v>
      </c>
      <c r="V37" s="11">
        <v>10.6395</v>
      </c>
      <c r="W37" s="12">
        <f t="shared" si="32"/>
        <v>0.61809808083278828</v>
      </c>
      <c r="X37" s="13">
        <f t="shared" si="33"/>
        <v>6.554374342744766</v>
      </c>
      <c r="Y37" s="11">
        <f t="shared" si="34"/>
        <v>1.1208545035472472</v>
      </c>
      <c r="Z37" s="11">
        <f t="shared" si="35"/>
        <v>1.1497664927151781</v>
      </c>
      <c r="AA37" s="11">
        <f t="shared" si="36"/>
        <v>0.86606283119661731</v>
      </c>
      <c r="AB37" s="11">
        <f t="shared" si="37"/>
        <v>1.0081053742855015</v>
      </c>
      <c r="AC37" s="11">
        <f t="shared" si="38"/>
        <v>0.72470685249430677</v>
      </c>
      <c r="AD37" s="11">
        <f t="shared" si="39"/>
        <v>0.45770959104903586</v>
      </c>
      <c r="AE37" s="11">
        <f t="shared" si="40"/>
        <v>0.25807192441981469</v>
      </c>
      <c r="AF37" s="11">
        <f t="shared" si="41"/>
        <v>0.57625637513073613</v>
      </c>
      <c r="AG37" s="11">
        <f t="shared" si="42"/>
        <v>0.48997811721799289</v>
      </c>
      <c r="AH37" s="11">
        <f t="shared" si="43"/>
        <v>0.73225906074661584</v>
      </c>
      <c r="AI37" s="11">
        <f t="shared" si="44"/>
        <v>2.7647947847317011</v>
      </c>
      <c r="AJ37" s="11">
        <f t="shared" si="45"/>
        <v>1.2587013753848486</v>
      </c>
      <c r="AK37" s="11">
        <f t="shared" si="46"/>
        <v>0.85416238182934234</v>
      </c>
      <c r="AL37" s="11">
        <f t="shared" si="47"/>
        <v>0.71974833192460896</v>
      </c>
      <c r="AM37" s="11">
        <f t="shared" si="48"/>
        <v>0.6340040685347561</v>
      </c>
      <c r="AN37" s="11">
        <f t="shared" si="49"/>
        <v>1.4635264173792921</v>
      </c>
      <c r="AO37" s="11">
        <f t="shared" si="50"/>
        <v>1.9371032742513612</v>
      </c>
      <c r="AP37" s="11">
        <f t="shared" si="51"/>
        <v>0.71471352642306951</v>
      </c>
      <c r="AQ37" s="11">
        <f t="shared" si="52"/>
        <v>1.64577111954865</v>
      </c>
      <c r="AR37" s="11">
        <f t="shared" si="53"/>
        <v>1.6232670646554057</v>
      </c>
      <c r="AS37" s="22">
        <f t="shared" si="54"/>
        <v>0.97389921084777009</v>
      </c>
      <c r="AT37" s="23">
        <f t="shared" si="55"/>
        <v>0.50285501371283903</v>
      </c>
      <c r="AU37" s="22">
        <f t="shared" si="56"/>
        <v>1.2462821884810513</v>
      </c>
      <c r="AV37" s="23">
        <f t="shared" si="57"/>
        <v>1.4768762804515556</v>
      </c>
      <c r="AW37" s="11">
        <f t="shared" si="58"/>
        <v>0.51633167797220869</v>
      </c>
      <c r="AX37" s="11">
        <f t="shared" si="59"/>
        <v>-0.95362998187149339</v>
      </c>
      <c r="AY37" s="11">
        <f t="shared" si="60"/>
        <v>1.185025585779693</v>
      </c>
      <c r="AZ37" s="11">
        <f t="shared" si="61"/>
        <v>0.24491820855728166</v>
      </c>
    </row>
    <row r="38" spans="1:52" x14ac:dyDescent="0.2">
      <c r="A38" s="1" t="s">
        <v>64</v>
      </c>
      <c r="B38" s="11">
        <v>4.9625000000000004</v>
      </c>
      <c r="C38" s="11">
        <v>11.82</v>
      </c>
      <c r="D38" s="11">
        <v>7.66</v>
      </c>
      <c r="E38" s="11">
        <v>6.399</v>
      </c>
      <c r="F38" s="11">
        <v>7.66</v>
      </c>
      <c r="G38" s="11">
        <v>6.0609999999999999</v>
      </c>
      <c r="H38" s="11">
        <v>8.0124999999999993</v>
      </c>
      <c r="I38" s="11">
        <v>1.3935</v>
      </c>
      <c r="J38" s="11">
        <v>6</v>
      </c>
      <c r="K38" s="11">
        <v>2.7065000000000001</v>
      </c>
      <c r="L38" s="12">
        <f t="shared" si="31"/>
        <v>0.12369072195538421</v>
      </c>
      <c r="M38" s="11">
        <v>33.664999999999999</v>
      </c>
      <c r="N38" s="11">
        <v>27</v>
      </c>
      <c r="O38" s="11">
        <v>27</v>
      </c>
      <c r="P38" s="11">
        <v>25.795999999999999</v>
      </c>
      <c r="Q38" s="11">
        <v>21.482500000000002</v>
      </c>
      <c r="R38" s="11">
        <v>35.195</v>
      </c>
      <c r="S38" s="11">
        <v>24.314499999999999</v>
      </c>
      <c r="T38" s="11">
        <v>35.073500000000003</v>
      </c>
      <c r="U38" s="11">
        <v>39.2605</v>
      </c>
      <c r="V38" s="11">
        <v>15.88</v>
      </c>
      <c r="W38" s="12">
        <f t="shared" si="32"/>
        <v>0.54898602569593846</v>
      </c>
      <c r="X38" s="13">
        <f t="shared" si="33"/>
        <v>16.545985272474066</v>
      </c>
      <c r="Y38" s="11">
        <f t="shared" si="34"/>
        <v>0.29992169812066888</v>
      </c>
      <c r="Z38" s="11">
        <f t="shared" si="35"/>
        <v>0.71437268952872668</v>
      </c>
      <c r="AA38" s="11">
        <f t="shared" si="36"/>
        <v>0.46295218289255891</v>
      </c>
      <c r="AB38" s="11">
        <f t="shared" si="37"/>
        <v>0.38674034181847056</v>
      </c>
      <c r="AC38" s="11">
        <f t="shared" si="38"/>
        <v>0.46295218289255891</v>
      </c>
      <c r="AD38" s="11">
        <f t="shared" si="39"/>
        <v>0.3663124256542819</v>
      </c>
      <c r="AE38" s="11">
        <f t="shared" si="40"/>
        <v>0.48425644457266681</v>
      </c>
      <c r="AF38" s="11">
        <f t="shared" si="41"/>
        <v>8.4219825960937439E-2</v>
      </c>
      <c r="AG38" s="11">
        <f t="shared" si="42"/>
        <v>0.36262573072524196</v>
      </c>
      <c r="AH38" s="11">
        <f t="shared" si="43"/>
        <v>0.16357442336797789</v>
      </c>
      <c r="AI38" s="11">
        <f t="shared" si="44"/>
        <v>2.0346325374775449</v>
      </c>
      <c r="AJ38" s="11">
        <f t="shared" si="45"/>
        <v>1.6318157882635889</v>
      </c>
      <c r="AK38" s="11">
        <f t="shared" si="46"/>
        <v>1.6318157882635889</v>
      </c>
      <c r="AL38" s="11">
        <f t="shared" si="47"/>
        <v>1.5590488916313903</v>
      </c>
      <c r="AM38" s="11">
        <f t="shared" si="48"/>
        <v>1.2983512100508352</v>
      </c>
      <c r="AN38" s="11">
        <f t="shared" si="49"/>
        <v>2.127102098812482</v>
      </c>
      <c r="AO38" s="11">
        <f t="shared" si="50"/>
        <v>1.4695105549531493</v>
      </c>
      <c r="AP38" s="11">
        <f t="shared" si="51"/>
        <v>2.1197589277652957</v>
      </c>
      <c r="AQ38" s="11">
        <f t="shared" si="52"/>
        <v>2.3728112501897272</v>
      </c>
      <c r="AR38" s="11">
        <f t="shared" si="53"/>
        <v>0.95974943398614043</v>
      </c>
      <c r="AS38" s="22">
        <f t="shared" si="54"/>
        <v>0.46538781905059673</v>
      </c>
      <c r="AT38" s="23">
        <f t="shared" si="55"/>
        <v>0.29219777005622122</v>
      </c>
      <c r="AU38" s="22">
        <f t="shared" si="56"/>
        <v>1.6311328431373897</v>
      </c>
      <c r="AV38" s="23">
        <f t="shared" si="57"/>
        <v>1.8097864531413588</v>
      </c>
      <c r="AW38" s="11">
        <f t="shared" si="58"/>
        <v>0.62785865485760306</v>
      </c>
      <c r="AX38" s="11">
        <f t="shared" si="59"/>
        <v>-0.67148828240665526</v>
      </c>
      <c r="AY38" s="11">
        <f t="shared" si="60"/>
        <v>1.1095273206934753</v>
      </c>
      <c r="AZ38" s="11">
        <f t="shared" si="61"/>
        <v>0.14994519249545529</v>
      </c>
    </row>
    <row r="39" spans="1:52" x14ac:dyDescent="0.2">
      <c r="A39" s="1" t="s">
        <v>65</v>
      </c>
      <c r="B39" s="11">
        <v>7.1485000000000003</v>
      </c>
      <c r="C39" s="11">
        <v>9.7164999999999999</v>
      </c>
      <c r="D39" s="11">
        <v>5.1515000000000004</v>
      </c>
      <c r="E39" s="11">
        <v>6.1035000000000004</v>
      </c>
      <c r="F39" s="11">
        <v>3.5335000000000001</v>
      </c>
      <c r="G39" s="11">
        <v>8.0045000000000002</v>
      </c>
      <c r="H39" s="11">
        <v>8.6605000000000008</v>
      </c>
      <c r="I39" s="11">
        <v>3.9089999999999998</v>
      </c>
      <c r="J39" s="11">
        <v>7.4669999999999996</v>
      </c>
      <c r="K39" s="11">
        <v>5.4859999999999998</v>
      </c>
      <c r="L39" s="12">
        <f t="shared" si="31"/>
        <v>0.78935976526985152</v>
      </c>
      <c r="M39" s="11">
        <v>28.106000000000002</v>
      </c>
      <c r="N39" s="11">
        <v>15.609500000000001</v>
      </c>
      <c r="O39" s="11">
        <v>19.386500000000002</v>
      </c>
      <c r="P39" s="11">
        <v>39.246499999999997</v>
      </c>
      <c r="Q39" s="11">
        <v>18.905000000000001</v>
      </c>
      <c r="R39" s="11">
        <v>23.33</v>
      </c>
      <c r="S39" s="11">
        <v>29.771000000000001</v>
      </c>
      <c r="T39" s="11">
        <v>23.33</v>
      </c>
      <c r="U39" s="11">
        <v>26.977499999999999</v>
      </c>
      <c r="V39" s="11">
        <v>13.545</v>
      </c>
      <c r="W39" s="12">
        <f t="shared" si="32"/>
        <v>0.86989885923227284</v>
      </c>
      <c r="X39" s="13">
        <f t="shared" si="33"/>
        <v>14.484612369774757</v>
      </c>
      <c r="Y39" s="11">
        <f t="shared" si="34"/>
        <v>0.49352373522379345</v>
      </c>
      <c r="Z39" s="11">
        <f t="shared" si="35"/>
        <v>0.67081532815303757</v>
      </c>
      <c r="AA39" s="11">
        <f t="shared" si="36"/>
        <v>0.3556532869840347</v>
      </c>
      <c r="AB39" s="11">
        <f t="shared" si="37"/>
        <v>0.42137820772727469</v>
      </c>
      <c r="AC39" s="11">
        <f t="shared" si="38"/>
        <v>0.24394853723344395</v>
      </c>
      <c r="AD39" s="11">
        <f t="shared" si="39"/>
        <v>0.55262093286687475</v>
      </c>
      <c r="AE39" s="11">
        <f t="shared" si="40"/>
        <v>0.59791037405129233</v>
      </c>
      <c r="AF39" s="11">
        <f t="shared" si="41"/>
        <v>0.26987259998458535</v>
      </c>
      <c r="AG39" s="11">
        <f t="shared" si="42"/>
        <v>0.51551258738421557</v>
      </c>
      <c r="AH39" s="11">
        <f t="shared" si="43"/>
        <v>0.37874675966114996</v>
      </c>
      <c r="AI39" s="11">
        <f t="shared" si="44"/>
        <v>1.940404015136034</v>
      </c>
      <c r="AJ39" s="11">
        <f t="shared" si="45"/>
        <v>1.0776608722075685</v>
      </c>
      <c r="AK39" s="11">
        <f t="shared" si="46"/>
        <v>1.3384203529294358</v>
      </c>
      <c r="AL39" s="11">
        <f t="shared" si="47"/>
        <v>2.709530569274758</v>
      </c>
      <c r="AM39" s="11">
        <f t="shared" si="48"/>
        <v>1.3051781792552024</v>
      </c>
      <c r="AN39" s="11">
        <f t="shared" si="49"/>
        <v>1.6106747909031405</v>
      </c>
      <c r="AO39" s="11">
        <f t="shared" si="50"/>
        <v>2.0553535876544107</v>
      </c>
      <c r="AP39" s="11">
        <f t="shared" si="51"/>
        <v>1.6106747909031405</v>
      </c>
      <c r="AQ39" s="11">
        <f t="shared" si="52"/>
        <v>1.8624937493180229</v>
      </c>
      <c r="AR39" s="11">
        <f t="shared" si="53"/>
        <v>0.93513030616301063</v>
      </c>
      <c r="AS39" s="22">
        <f t="shared" si="54"/>
        <v>0.43706381906431685</v>
      </c>
      <c r="AT39" s="23">
        <f t="shared" si="55"/>
        <v>0.46293265078962359</v>
      </c>
      <c r="AU39" s="22">
        <f t="shared" si="56"/>
        <v>1.6742387977605997</v>
      </c>
      <c r="AV39" s="23">
        <f t="shared" si="57"/>
        <v>1.6148654449883453</v>
      </c>
      <c r="AW39" s="11">
        <f t="shared" si="58"/>
        <v>1.0591877675454531</v>
      </c>
      <c r="AX39" s="11">
        <f t="shared" si="59"/>
        <v>8.2958365811943033E-2</v>
      </c>
      <c r="AY39" s="11">
        <f t="shared" si="60"/>
        <v>0.96453710614538979</v>
      </c>
      <c r="AZ39" s="11">
        <f t="shared" si="61"/>
        <v>-5.2091354464500854E-2</v>
      </c>
    </row>
    <row r="40" spans="1:52" x14ac:dyDescent="0.2">
      <c r="A40" s="1" t="s">
        <v>66</v>
      </c>
      <c r="B40" s="11">
        <v>11.9565</v>
      </c>
      <c r="C40" s="11">
        <v>19.944500000000001</v>
      </c>
      <c r="D40" s="11">
        <v>8.3744999999999994</v>
      </c>
      <c r="E40" s="11">
        <v>12.239000000000001</v>
      </c>
      <c r="F40" s="11">
        <v>5.6369999999999996</v>
      </c>
      <c r="G40" s="11">
        <v>13.26</v>
      </c>
      <c r="H40" s="11">
        <v>13.7255</v>
      </c>
      <c r="I40" s="11">
        <v>6.2030000000000003</v>
      </c>
      <c r="J40" s="11">
        <v>11.4185</v>
      </c>
      <c r="K40" s="11">
        <v>8.0299999999999994</v>
      </c>
      <c r="L40" s="12">
        <f t="shared" si="31"/>
        <v>0.70637035002758131</v>
      </c>
      <c r="M40" s="11">
        <v>57.539499999999997</v>
      </c>
      <c r="N40" s="11">
        <v>39.75</v>
      </c>
      <c r="O40" s="11">
        <v>28.332999999999998</v>
      </c>
      <c r="P40" s="11">
        <v>33.9985</v>
      </c>
      <c r="Q40" s="11">
        <v>39.726999999999997</v>
      </c>
      <c r="R40" s="11">
        <v>67.694000000000003</v>
      </c>
      <c r="S40" s="11">
        <v>21.32</v>
      </c>
      <c r="T40" s="11">
        <v>34.064999999999998</v>
      </c>
      <c r="U40" s="11">
        <v>11.9975</v>
      </c>
      <c r="V40" s="11">
        <v>22.268000000000001</v>
      </c>
      <c r="W40" s="12">
        <f t="shared" si="32"/>
        <v>0.46206775785305709</v>
      </c>
      <c r="X40" s="13">
        <f t="shared" si="33"/>
        <v>22.294636683334645</v>
      </c>
      <c r="Y40" s="11">
        <f t="shared" si="34"/>
        <v>0.53629490221464549</v>
      </c>
      <c r="Z40" s="11">
        <f t="shared" si="35"/>
        <v>0.89458735225358565</v>
      </c>
      <c r="AA40" s="11">
        <f t="shared" si="36"/>
        <v>0.37562845804345318</v>
      </c>
      <c r="AB40" s="11">
        <f t="shared" si="37"/>
        <v>0.54896611117007865</v>
      </c>
      <c r="AC40" s="11">
        <f t="shared" si="38"/>
        <v>0.25284107922752946</v>
      </c>
      <c r="AD40" s="11">
        <f t="shared" si="39"/>
        <v>0.59476187875767983</v>
      </c>
      <c r="AE40" s="11">
        <f t="shared" si="40"/>
        <v>0.61564133988601311</v>
      </c>
      <c r="AF40" s="11">
        <f t="shared" si="41"/>
        <v>0.27822835097540632</v>
      </c>
      <c r="AG40" s="11">
        <f t="shared" si="42"/>
        <v>0.51216353790305935</v>
      </c>
      <c r="AH40" s="11">
        <f t="shared" si="43"/>
        <v>0.36017631119337618</v>
      </c>
      <c r="AI40" s="11">
        <f t="shared" si="44"/>
        <v>2.5808673546589378</v>
      </c>
      <c r="AJ40" s="11">
        <f t="shared" si="45"/>
        <v>1.7829400211627278</v>
      </c>
      <c r="AK40" s="11">
        <f t="shared" si="46"/>
        <v>1.270843764015184</v>
      </c>
      <c r="AL40" s="11">
        <f t="shared" si="47"/>
        <v>1.5249631775975094</v>
      </c>
      <c r="AM40" s="11">
        <f t="shared" si="48"/>
        <v>1.781908382911489</v>
      </c>
      <c r="AN40" s="11">
        <f t="shared" si="49"/>
        <v>3.0363356425808732</v>
      </c>
      <c r="AO40" s="11">
        <f t="shared" si="50"/>
        <v>0.95628380506136745</v>
      </c>
      <c r="AP40" s="11">
        <f t="shared" si="51"/>
        <v>1.5279459577586998</v>
      </c>
      <c r="AQ40" s="11">
        <f t="shared" si="52"/>
        <v>0.53813390953207119</v>
      </c>
      <c r="AR40" s="11">
        <f t="shared" si="53"/>
        <v>0.9988052425472107</v>
      </c>
      <c r="AS40" s="22">
        <f t="shared" si="54"/>
        <v>0.52166358058185858</v>
      </c>
      <c r="AT40" s="23">
        <f t="shared" si="55"/>
        <v>0.4721942837431069</v>
      </c>
      <c r="AU40" s="22">
        <f t="shared" si="56"/>
        <v>1.7883045400691695</v>
      </c>
      <c r="AV40" s="23">
        <f t="shared" si="57"/>
        <v>1.4115009114960446</v>
      </c>
      <c r="AW40" s="11">
        <f t="shared" si="58"/>
        <v>0.90517011599012898</v>
      </c>
      <c r="AX40" s="11">
        <f t="shared" si="59"/>
        <v>-0.14373913978380196</v>
      </c>
      <c r="AY40" s="11">
        <f t="shared" si="60"/>
        <v>0.7892956036679577</v>
      </c>
      <c r="AZ40" s="11">
        <f t="shared" si="61"/>
        <v>-0.34136238137011887</v>
      </c>
    </row>
    <row r="41" spans="1:52" x14ac:dyDescent="0.2">
      <c r="A41" s="1" t="s">
        <v>101</v>
      </c>
      <c r="B41" s="11">
        <v>0.80900000000000005</v>
      </c>
      <c r="C41" s="11">
        <v>1.2795000000000001</v>
      </c>
      <c r="D41" s="11">
        <v>0.76300000000000001</v>
      </c>
      <c r="E41" s="11">
        <v>1.127</v>
      </c>
      <c r="F41" s="11">
        <v>0.71299999999999997</v>
      </c>
      <c r="G41" s="11">
        <v>1.4915</v>
      </c>
      <c r="H41" s="11">
        <v>2.46</v>
      </c>
      <c r="I41" s="11">
        <v>0.66649999999999998</v>
      </c>
      <c r="J41" s="11">
        <v>1.1305000000000001</v>
      </c>
      <c r="K41" s="11">
        <v>0.92749999999999999</v>
      </c>
      <c r="L41" s="12">
        <f t="shared" si="31"/>
        <v>0.26519205799323381</v>
      </c>
      <c r="M41" s="11">
        <v>3.593</v>
      </c>
      <c r="N41" s="11">
        <v>3.5345</v>
      </c>
      <c r="O41" s="11">
        <v>2.9024999999999999</v>
      </c>
      <c r="P41" s="11">
        <v>6.2809999999999997</v>
      </c>
      <c r="Q41" s="11">
        <v>3.8395000000000001</v>
      </c>
      <c r="R41" s="11">
        <v>8.7445000000000004</v>
      </c>
      <c r="S41" s="11">
        <v>4.609</v>
      </c>
      <c r="T41" s="11">
        <v>4.8304999999999998</v>
      </c>
      <c r="U41" s="11">
        <v>7.5519999999999996</v>
      </c>
      <c r="V41" s="11">
        <v>1.9784999999999999</v>
      </c>
      <c r="W41" s="12">
        <f t="shared" si="32"/>
        <v>0.28702909418625749</v>
      </c>
      <c r="X41" s="13">
        <f t="shared" si="33"/>
        <v>2.8332234313330114</v>
      </c>
      <c r="Y41" s="11">
        <f t="shared" si="34"/>
        <v>0.2855404875779145</v>
      </c>
      <c r="Z41" s="11">
        <f t="shared" si="35"/>
        <v>0.45160575260314167</v>
      </c>
      <c r="AA41" s="11">
        <f t="shared" si="36"/>
        <v>0.26930456368596878</v>
      </c>
      <c r="AB41" s="11">
        <f t="shared" si="37"/>
        <v>0.39778013535266948</v>
      </c>
      <c r="AC41" s="11">
        <f t="shared" si="38"/>
        <v>0.25165682032515824</v>
      </c>
      <c r="AD41" s="11">
        <f t="shared" si="39"/>
        <v>0.52643218445297835</v>
      </c>
      <c r="AE41" s="11">
        <f t="shared" si="40"/>
        <v>0.86826897335187847</v>
      </c>
      <c r="AF41" s="11">
        <f t="shared" si="41"/>
        <v>0.23524441899960447</v>
      </c>
      <c r="AG41" s="11">
        <f t="shared" si="42"/>
        <v>0.39901547738792625</v>
      </c>
      <c r="AH41" s="11">
        <f t="shared" si="43"/>
        <v>0.32736563934303547</v>
      </c>
      <c r="AI41" s="11">
        <f t="shared" si="44"/>
        <v>1.2681668379078452</v>
      </c>
      <c r="AJ41" s="11">
        <f t="shared" si="45"/>
        <v>1.2475189781756968</v>
      </c>
      <c r="AK41" s="11">
        <f t="shared" si="46"/>
        <v>1.0244515020950515</v>
      </c>
      <c r="AL41" s="11">
        <f t="shared" si="47"/>
        <v>2.2169095209850194</v>
      </c>
      <c r="AM41" s="11">
        <f t="shared" si="48"/>
        <v>1.3551702126766412</v>
      </c>
      <c r="AN41" s="11">
        <f t="shared" si="49"/>
        <v>3.0864138363721549</v>
      </c>
      <c r="AO41" s="11">
        <f t="shared" si="50"/>
        <v>1.6267689829995153</v>
      </c>
      <c r="AP41" s="11">
        <f t="shared" si="51"/>
        <v>1.7049484860879058</v>
      </c>
      <c r="AQ41" s="11">
        <f t="shared" si="52"/>
        <v>2.6655151572168232</v>
      </c>
      <c r="AR41" s="11">
        <f t="shared" si="53"/>
        <v>0.69832120478727289</v>
      </c>
      <c r="AS41" s="22">
        <f t="shared" si="54"/>
        <v>0.33117755190897052</v>
      </c>
      <c r="AT41" s="23">
        <f t="shared" si="55"/>
        <v>0.47126533870708459</v>
      </c>
      <c r="AU41" s="22">
        <f t="shared" si="56"/>
        <v>1.4224434103680506</v>
      </c>
      <c r="AV41" s="23">
        <f t="shared" si="57"/>
        <v>1.9563935334927347</v>
      </c>
      <c r="AW41" s="11">
        <f t="shared" si="58"/>
        <v>1.4229990408185016</v>
      </c>
      <c r="AX41" s="11">
        <f t="shared" si="59"/>
        <v>0.50893468940701136</v>
      </c>
      <c r="AY41" s="11">
        <f t="shared" si="60"/>
        <v>1.3753753008610212</v>
      </c>
      <c r="AZ41" s="11">
        <f t="shared" si="61"/>
        <v>0.45982534286411653</v>
      </c>
    </row>
    <row r="42" spans="1:52" x14ac:dyDescent="0.2">
      <c r="A42" s="1" t="s">
        <v>102</v>
      </c>
      <c r="B42" s="11">
        <v>9.9055</v>
      </c>
      <c r="C42" s="11">
        <v>18</v>
      </c>
      <c r="D42" s="11">
        <v>6.3135000000000003</v>
      </c>
      <c r="E42" s="11">
        <v>12.4285</v>
      </c>
      <c r="F42" s="11">
        <v>16</v>
      </c>
      <c r="G42" s="11">
        <v>6.6230000000000002</v>
      </c>
      <c r="H42" s="11">
        <v>6.33</v>
      </c>
      <c r="I42" s="11">
        <v>2.3605</v>
      </c>
      <c r="J42" s="11">
        <v>9.7134999999999998</v>
      </c>
      <c r="K42" s="11">
        <v>6.7409999999999997</v>
      </c>
      <c r="L42" s="12">
        <f t="shared" si="31"/>
        <v>3.2822173275507571E-2</v>
      </c>
      <c r="M42" s="11">
        <v>51.511000000000003</v>
      </c>
      <c r="N42" s="11">
        <v>14.993499999999999</v>
      </c>
      <c r="O42" s="11">
        <v>24.594000000000001</v>
      </c>
      <c r="P42" s="11">
        <v>23.971499999999999</v>
      </c>
      <c r="Q42" s="11">
        <v>31.077500000000001</v>
      </c>
      <c r="R42" s="11">
        <v>32</v>
      </c>
      <c r="S42" s="11">
        <v>25.506499999999999</v>
      </c>
      <c r="T42" s="11">
        <v>31.6585</v>
      </c>
      <c r="U42" s="11">
        <v>46.167000000000002</v>
      </c>
      <c r="V42" s="11">
        <v>24.877500000000001</v>
      </c>
      <c r="W42" s="12">
        <f t="shared" si="32"/>
        <v>0.70742264540964583</v>
      </c>
      <c r="X42" s="13">
        <f t="shared" si="33"/>
        <v>19.085967722536932</v>
      </c>
      <c r="Y42" s="11">
        <f t="shared" si="34"/>
        <v>0.51899385684821586</v>
      </c>
      <c r="Z42" s="11">
        <f t="shared" si="35"/>
        <v>0.94310124913107718</v>
      </c>
      <c r="AA42" s="11">
        <f t="shared" si="36"/>
        <v>0.33079276313272532</v>
      </c>
      <c r="AB42" s="11">
        <f t="shared" si="37"/>
        <v>0.65118521526808848</v>
      </c>
      <c r="AC42" s="11">
        <f t="shared" si="38"/>
        <v>0.83831222144984641</v>
      </c>
      <c r="AD42" s="11">
        <f t="shared" si="39"/>
        <v>0.34700886516639579</v>
      </c>
      <c r="AE42" s="11">
        <f t="shared" si="40"/>
        <v>0.33165727261109545</v>
      </c>
      <c r="AF42" s="11">
        <f t="shared" si="41"/>
        <v>0.12367724992077264</v>
      </c>
      <c r="AG42" s="11">
        <f t="shared" si="42"/>
        <v>0.50893411019081769</v>
      </c>
      <c r="AH42" s="11">
        <f t="shared" si="43"/>
        <v>0.35319141779958835</v>
      </c>
      <c r="AI42" s="11">
        <f t="shared" si="44"/>
        <v>2.6988938024439397</v>
      </c>
      <c r="AJ42" s="11">
        <f t="shared" si="45"/>
        <v>0.78557714326926686</v>
      </c>
      <c r="AK42" s="11">
        <f t="shared" si="46"/>
        <v>1.2885906733960952</v>
      </c>
      <c r="AL42" s="11">
        <f t="shared" si="47"/>
        <v>1.255975088530312</v>
      </c>
      <c r="AM42" s="11">
        <f t="shared" si="48"/>
        <v>1.628290503881725</v>
      </c>
      <c r="AN42" s="11">
        <f t="shared" si="49"/>
        <v>1.6766244428996928</v>
      </c>
      <c r="AO42" s="11">
        <f t="shared" si="50"/>
        <v>1.3364006672756565</v>
      </c>
      <c r="AP42" s="11">
        <f t="shared" si="51"/>
        <v>1.6587317164231226</v>
      </c>
      <c r="AQ42" s="11">
        <f t="shared" si="52"/>
        <v>2.4188975204796912</v>
      </c>
      <c r="AR42" s="11">
        <f t="shared" si="53"/>
        <v>1.3034445180699097</v>
      </c>
      <c r="AS42" s="22">
        <f t="shared" si="54"/>
        <v>0.65647706116599058</v>
      </c>
      <c r="AT42" s="23">
        <f t="shared" si="55"/>
        <v>0.33289378313773399</v>
      </c>
      <c r="AU42" s="22">
        <f t="shared" si="56"/>
        <v>1.531465442304268</v>
      </c>
      <c r="AV42" s="23">
        <f t="shared" si="57"/>
        <v>1.6788197730296144</v>
      </c>
      <c r="AW42" s="11">
        <f t="shared" si="58"/>
        <v>0.50709126461550746</v>
      </c>
      <c r="AX42" s="11">
        <f t="shared" si="59"/>
        <v>-0.97968267278893761</v>
      </c>
      <c r="AY42" s="11">
        <f t="shared" si="60"/>
        <v>1.0962178620913801</v>
      </c>
      <c r="AZ42" s="11">
        <f t="shared" si="61"/>
        <v>0.13253454768161146</v>
      </c>
    </row>
    <row r="43" spans="1:52" x14ac:dyDescent="0.2">
      <c r="A43" s="1" t="s">
        <v>103</v>
      </c>
      <c r="B43" s="11">
        <v>4.9984999999999999</v>
      </c>
      <c r="C43" s="11">
        <v>6.0955000000000004</v>
      </c>
      <c r="D43" s="11">
        <v>3.2269999999999999</v>
      </c>
      <c r="E43" s="11">
        <v>3.6225000000000001</v>
      </c>
      <c r="F43" s="11">
        <v>4.5</v>
      </c>
      <c r="G43" s="11">
        <v>2.8410000000000002</v>
      </c>
      <c r="H43" s="11">
        <v>3</v>
      </c>
      <c r="I43" s="11">
        <v>1.921</v>
      </c>
      <c r="J43" s="11">
        <v>3.8250000000000002</v>
      </c>
      <c r="K43" s="11">
        <v>3.02</v>
      </c>
      <c r="L43" s="12">
        <f t="shared" si="31"/>
        <v>2.9495028350359186E-2</v>
      </c>
      <c r="M43" s="11">
        <v>10.4125</v>
      </c>
      <c r="N43" s="11">
        <v>5.3559999999999999</v>
      </c>
      <c r="O43" s="11">
        <v>7.25</v>
      </c>
      <c r="P43" s="11">
        <v>6.8585000000000003</v>
      </c>
      <c r="Q43" s="11">
        <v>7.3564999999999996</v>
      </c>
      <c r="R43" s="11">
        <v>9.5</v>
      </c>
      <c r="S43" s="11">
        <v>11.266999999999999</v>
      </c>
      <c r="T43" s="11">
        <v>9.7560000000000002</v>
      </c>
      <c r="U43" s="11">
        <v>7.5744999999999996</v>
      </c>
      <c r="V43" s="11">
        <v>10.032</v>
      </c>
      <c r="W43" s="12">
        <f t="shared" si="32"/>
        <v>6.4357677273548963E-2</v>
      </c>
      <c r="X43" s="13">
        <f t="shared" si="33"/>
        <v>5.8306188108738271</v>
      </c>
      <c r="Y43" s="11">
        <f t="shared" si="34"/>
        <v>0.85728464887432443</v>
      </c>
      <c r="Z43" s="11">
        <f t="shared" si="35"/>
        <v>1.0454293442459628</v>
      </c>
      <c r="AA43" s="11">
        <f t="shared" si="36"/>
        <v>0.55345754964838345</v>
      </c>
      <c r="AB43" s="11">
        <f t="shared" si="37"/>
        <v>0.62128911484390126</v>
      </c>
      <c r="AC43" s="11">
        <f t="shared" si="38"/>
        <v>0.77178772030298293</v>
      </c>
      <c r="AD43" s="11">
        <f t="shared" si="39"/>
        <v>0.48725531408461659</v>
      </c>
      <c r="AE43" s="11">
        <f t="shared" si="40"/>
        <v>0.51452514686865525</v>
      </c>
      <c r="AF43" s="11">
        <f t="shared" si="41"/>
        <v>0.32946760237822892</v>
      </c>
      <c r="AG43" s="11">
        <f t="shared" si="42"/>
        <v>0.65601956225753555</v>
      </c>
      <c r="AH43" s="11">
        <f t="shared" si="43"/>
        <v>0.51795531451444632</v>
      </c>
      <c r="AI43" s="11">
        <f t="shared" si="44"/>
        <v>1.7858310305899576</v>
      </c>
      <c r="AJ43" s="11">
        <f t="shared" si="45"/>
        <v>0.91859889554283913</v>
      </c>
      <c r="AK43" s="11">
        <f t="shared" si="46"/>
        <v>1.2434357715992503</v>
      </c>
      <c r="AL43" s="11">
        <f t="shared" si="47"/>
        <v>1.1762902399328907</v>
      </c>
      <c r="AM43" s="11">
        <f t="shared" si="48"/>
        <v>1.2617014143130874</v>
      </c>
      <c r="AN43" s="11">
        <f t="shared" si="49"/>
        <v>1.6293296317507417</v>
      </c>
      <c r="AO43" s="11">
        <f t="shared" si="50"/>
        <v>1.9323849432563796</v>
      </c>
      <c r="AP43" s="11">
        <f t="shared" si="51"/>
        <v>1.6732357776168669</v>
      </c>
      <c r="AQ43" s="11">
        <f t="shared" si="52"/>
        <v>1.2990902416522097</v>
      </c>
      <c r="AR43" s="11">
        <f t="shared" si="53"/>
        <v>1.7205720911287832</v>
      </c>
      <c r="AS43" s="22">
        <f t="shared" si="54"/>
        <v>0.7698496755831109</v>
      </c>
      <c r="AT43" s="23">
        <f t="shared" si="55"/>
        <v>0.50104458802069662</v>
      </c>
      <c r="AU43" s="22">
        <f t="shared" si="56"/>
        <v>1.277171470395605</v>
      </c>
      <c r="AV43" s="23">
        <f t="shared" si="57"/>
        <v>1.6509225370809961</v>
      </c>
      <c r="AW43" s="11">
        <f t="shared" si="58"/>
        <v>0.65083431728562857</v>
      </c>
      <c r="AX43" s="11">
        <f t="shared" si="59"/>
        <v>-0.61963777123939645</v>
      </c>
      <c r="AY43" s="11">
        <f t="shared" si="60"/>
        <v>1.2926396927498087</v>
      </c>
      <c r="AZ43" s="11">
        <f t="shared" si="61"/>
        <v>0.37032019786890102</v>
      </c>
    </row>
    <row r="44" spans="1:52" x14ac:dyDescent="0.2">
      <c r="A44" s="1" t="s">
        <v>68</v>
      </c>
      <c r="B44" s="11">
        <v>23.970500000000001</v>
      </c>
      <c r="C44" s="11">
        <v>39.384999999999998</v>
      </c>
      <c r="D44" s="11">
        <v>15.798999999999999</v>
      </c>
      <c r="E44" s="11">
        <v>20.9435</v>
      </c>
      <c r="F44" s="11">
        <v>25</v>
      </c>
      <c r="G44" s="11">
        <v>11</v>
      </c>
      <c r="H44" s="11">
        <v>11.683</v>
      </c>
      <c r="I44" s="11">
        <v>8.1940000000000008</v>
      </c>
      <c r="J44" s="11">
        <v>11.647</v>
      </c>
      <c r="K44" s="11">
        <v>12.893000000000001</v>
      </c>
      <c r="L44" s="12">
        <f t="shared" si="31"/>
        <v>8.3635483159393304E-3</v>
      </c>
      <c r="M44" s="11">
        <v>31.495999999999999</v>
      </c>
      <c r="N44" s="11">
        <v>14.2235</v>
      </c>
      <c r="O44" s="11">
        <v>14.5825</v>
      </c>
      <c r="P44" s="11">
        <v>22.304500000000001</v>
      </c>
      <c r="Q44" s="11">
        <v>20.1175</v>
      </c>
      <c r="R44" s="11">
        <v>43.25</v>
      </c>
      <c r="S44" s="11">
        <v>55.5625</v>
      </c>
      <c r="T44" s="11">
        <v>28.201000000000001</v>
      </c>
      <c r="U44" s="11">
        <v>43.399000000000001</v>
      </c>
      <c r="V44" s="11">
        <v>46.875999999999998</v>
      </c>
      <c r="W44" s="12">
        <f t="shared" si="32"/>
        <v>2.9176684234016002E-3</v>
      </c>
      <c r="X44" s="13">
        <f t="shared" si="33"/>
        <v>23.835041121348379</v>
      </c>
      <c r="Y44" s="11">
        <f t="shared" si="34"/>
        <v>1.0056831820831345</v>
      </c>
      <c r="Z44" s="11">
        <f t="shared" si="35"/>
        <v>1.6523990791324441</v>
      </c>
      <c r="AA44" s="11">
        <f t="shared" si="36"/>
        <v>0.66284760825729294</v>
      </c>
      <c r="AB44" s="11">
        <f t="shared" si="37"/>
        <v>0.87868528916618871</v>
      </c>
      <c r="AC44" s="11">
        <f t="shared" si="38"/>
        <v>1.0488758912863045</v>
      </c>
      <c r="AD44" s="11">
        <f t="shared" si="39"/>
        <v>0.46150539216597397</v>
      </c>
      <c r="AE44" s="11">
        <f t="shared" si="40"/>
        <v>0.4901606815159158</v>
      </c>
      <c r="AF44" s="11">
        <f t="shared" si="41"/>
        <v>0.34377956212799921</v>
      </c>
      <c r="AG44" s="11">
        <f t="shared" si="42"/>
        <v>0.48865030023246359</v>
      </c>
      <c r="AH44" s="11">
        <f t="shared" si="43"/>
        <v>0.54092627465417298</v>
      </c>
      <c r="AI44" s="11">
        <f t="shared" si="44"/>
        <v>1.3214158028781378</v>
      </c>
      <c r="AJ44" s="11">
        <f t="shared" si="45"/>
        <v>0.59674744958843007</v>
      </c>
      <c r="AK44" s="11">
        <f t="shared" si="46"/>
        <v>0.61180930738730144</v>
      </c>
      <c r="AL44" s="11">
        <f t="shared" si="47"/>
        <v>0.93578609268781521</v>
      </c>
      <c r="AM44" s="11">
        <f t="shared" si="48"/>
        <v>0.84403042971808928</v>
      </c>
      <c r="AN44" s="11">
        <f t="shared" si="49"/>
        <v>1.8145552919253067</v>
      </c>
      <c r="AO44" s="11">
        <f t="shared" si="50"/>
        <v>2.3311266683838117</v>
      </c>
      <c r="AP44" s="11">
        <f t="shared" si="51"/>
        <v>1.1831739604066029</v>
      </c>
      <c r="AQ44" s="11">
        <f t="shared" si="52"/>
        <v>1.8208065922373733</v>
      </c>
      <c r="AR44" s="11">
        <f t="shared" si="53"/>
        <v>1.9666842511974723</v>
      </c>
      <c r="AS44" s="22">
        <f t="shared" si="54"/>
        <v>1.0496982099850729</v>
      </c>
      <c r="AT44" s="23">
        <f t="shared" si="55"/>
        <v>0.46500444213930514</v>
      </c>
      <c r="AU44" s="22">
        <f t="shared" si="56"/>
        <v>0.86195781645195491</v>
      </c>
      <c r="AV44" s="23">
        <f t="shared" si="57"/>
        <v>1.8232693528301134</v>
      </c>
      <c r="AW44" s="11">
        <f t="shared" si="58"/>
        <v>0.44298869686166054</v>
      </c>
      <c r="AX44" s="11">
        <f t="shared" si="59"/>
        <v>-1.1746582069189617</v>
      </c>
      <c r="AY44" s="11">
        <f t="shared" si="60"/>
        <v>2.1152651765896961</v>
      </c>
      <c r="AZ44" s="11">
        <f t="shared" si="61"/>
        <v>1.0808385356714012</v>
      </c>
    </row>
    <row r="45" spans="1:52" x14ac:dyDescent="0.2">
      <c r="A45" s="1" t="s">
        <v>69</v>
      </c>
      <c r="B45" s="11">
        <v>15.362</v>
      </c>
      <c r="C45" s="11">
        <v>12.815</v>
      </c>
      <c r="D45" s="11">
        <v>8.5794999999999995</v>
      </c>
      <c r="E45" s="11">
        <v>5.7930000000000001</v>
      </c>
      <c r="F45" s="11">
        <v>7.3644999999999996</v>
      </c>
      <c r="G45" s="11">
        <v>14.221</v>
      </c>
      <c r="H45" s="11">
        <v>12.345000000000001</v>
      </c>
      <c r="I45" s="11">
        <v>8.4359999999999999</v>
      </c>
      <c r="J45" s="11">
        <v>13.236499999999999</v>
      </c>
      <c r="K45" s="11">
        <v>9.6445000000000007</v>
      </c>
      <c r="L45" s="12">
        <f t="shared" si="31"/>
        <v>0.46737500990752434</v>
      </c>
      <c r="M45" s="11">
        <v>41.277500000000003</v>
      </c>
      <c r="N45" s="11">
        <v>27.75</v>
      </c>
      <c r="O45" s="11">
        <v>22.423500000000001</v>
      </c>
      <c r="P45" s="11">
        <v>22.28</v>
      </c>
      <c r="Q45" s="11">
        <v>26.367999999999999</v>
      </c>
      <c r="R45" s="11">
        <v>34.75</v>
      </c>
      <c r="S45" s="11">
        <v>31.867999999999999</v>
      </c>
      <c r="T45" s="11">
        <v>37.073500000000003</v>
      </c>
      <c r="U45" s="11">
        <v>42.305</v>
      </c>
      <c r="V45" s="11">
        <v>28.068000000000001</v>
      </c>
      <c r="W45" s="12">
        <f t="shared" si="32"/>
        <v>0.14714601147270831</v>
      </c>
      <c r="X45" s="13">
        <f t="shared" si="33"/>
        <v>20.115613095709882</v>
      </c>
      <c r="Y45" s="11">
        <f t="shared" si="34"/>
        <v>0.76368539834743099</v>
      </c>
      <c r="Z45" s="11">
        <f t="shared" si="35"/>
        <v>0.63706733366894464</v>
      </c>
      <c r="AA45" s="11">
        <f t="shared" si="36"/>
        <v>0.42650949584180337</v>
      </c>
      <c r="AB45" s="11">
        <f t="shared" si="37"/>
        <v>0.28798525664800595</v>
      </c>
      <c r="AC45" s="11">
        <f t="shared" si="38"/>
        <v>0.36610865226726041</v>
      </c>
      <c r="AD45" s="11">
        <f t="shared" si="39"/>
        <v>0.70696328927866259</v>
      </c>
      <c r="AE45" s="11">
        <f t="shared" si="40"/>
        <v>0.61370239829443007</v>
      </c>
      <c r="AF45" s="11">
        <f t="shared" si="41"/>
        <v>0.41937573365830799</v>
      </c>
      <c r="AG45" s="11">
        <f t="shared" si="42"/>
        <v>0.65802120656332308</v>
      </c>
      <c r="AH45" s="11">
        <f t="shared" si="43"/>
        <v>0.47945344514788429</v>
      </c>
      <c r="AI45" s="11">
        <f t="shared" si="44"/>
        <v>2.0520130211096266</v>
      </c>
      <c r="AJ45" s="11">
        <f t="shared" si="45"/>
        <v>1.3795254396654868</v>
      </c>
      <c r="AK45" s="11">
        <f t="shared" si="46"/>
        <v>1.1147311241923981</v>
      </c>
      <c r="AL45" s="11">
        <f t="shared" si="47"/>
        <v>1.1075973620089026</v>
      </c>
      <c r="AM45" s="11">
        <f t="shared" si="48"/>
        <v>1.3108225871387227</v>
      </c>
      <c r="AN45" s="11">
        <f t="shared" si="49"/>
        <v>1.7275138388603843</v>
      </c>
      <c r="AO45" s="11">
        <f t="shared" si="50"/>
        <v>1.5842420436489995</v>
      </c>
      <c r="AP45" s="11">
        <f t="shared" si="51"/>
        <v>1.8430211310788622</v>
      </c>
      <c r="AQ45" s="11">
        <f t="shared" si="52"/>
        <v>2.1030927468485916</v>
      </c>
      <c r="AR45" s="11">
        <f t="shared" si="53"/>
        <v>1.3953340555146265</v>
      </c>
      <c r="AS45" s="22">
        <f t="shared" si="54"/>
        <v>0.49627122735468909</v>
      </c>
      <c r="AT45" s="23">
        <f t="shared" si="55"/>
        <v>0.57550321458852161</v>
      </c>
      <c r="AU45" s="22">
        <f t="shared" si="56"/>
        <v>1.3929379068230274</v>
      </c>
      <c r="AV45" s="23">
        <f t="shared" si="57"/>
        <v>1.7306407631902929</v>
      </c>
      <c r="AW45" s="11">
        <f t="shared" si="58"/>
        <v>1.1596546059221862</v>
      </c>
      <c r="AX45" s="11">
        <f t="shared" si="59"/>
        <v>0.21369517386751785</v>
      </c>
      <c r="AY45" s="11">
        <f t="shared" si="60"/>
        <v>1.2424392750840476</v>
      </c>
      <c r="AZ45" s="11">
        <f t="shared" si="61"/>
        <v>0.31317534098192629</v>
      </c>
    </row>
    <row r="46" spans="1:52" x14ac:dyDescent="0.2">
      <c r="A46" s="1" t="s">
        <v>70</v>
      </c>
      <c r="B46" s="11">
        <v>0.55249999999999999</v>
      </c>
      <c r="C46" s="11">
        <v>1.538</v>
      </c>
      <c r="D46" s="11">
        <v>0.35149999999999998</v>
      </c>
      <c r="E46" s="11">
        <v>0.74399999999999999</v>
      </c>
      <c r="F46" s="11">
        <v>0.30599999999999999</v>
      </c>
      <c r="G46" s="11">
        <v>0.8</v>
      </c>
      <c r="H46" s="11">
        <v>1.0980000000000001</v>
      </c>
      <c r="I46" s="11">
        <v>0.67500000000000004</v>
      </c>
      <c r="J46" s="11">
        <v>0.51249999999999996</v>
      </c>
      <c r="K46" s="11">
        <v>0.79100000000000004</v>
      </c>
      <c r="L46" s="12">
        <f t="shared" si="31"/>
        <v>0.7603136372284669</v>
      </c>
      <c r="M46" s="11">
        <v>2.2934999999999999</v>
      </c>
      <c r="N46" s="11">
        <v>2.9119999999999999</v>
      </c>
      <c r="O46" s="11">
        <v>2.1604999999999999</v>
      </c>
      <c r="P46" s="11">
        <v>3.6655000000000002</v>
      </c>
      <c r="Q46" s="11">
        <v>3.69</v>
      </c>
      <c r="R46" s="11">
        <v>3.8984999999999999</v>
      </c>
      <c r="S46" s="11">
        <v>5.4634999999999998</v>
      </c>
      <c r="T46" s="11">
        <v>6.0469999999999997</v>
      </c>
      <c r="U46" s="11">
        <v>4.5860000000000003</v>
      </c>
      <c r="V46" s="11">
        <v>1.8959999999999999</v>
      </c>
      <c r="W46" s="12">
        <f t="shared" si="32"/>
        <v>0.10742130396014415</v>
      </c>
      <c r="X46" s="13">
        <f t="shared" si="33"/>
        <v>2.1305387446299267</v>
      </c>
      <c r="Y46" s="11">
        <f t="shared" si="34"/>
        <v>0.25932408006781821</v>
      </c>
      <c r="Z46" s="11">
        <f t="shared" si="35"/>
        <v>0.72188314053267766</v>
      </c>
      <c r="AA46" s="11">
        <f t="shared" si="36"/>
        <v>0.16498174505672053</v>
      </c>
      <c r="AB46" s="11">
        <f t="shared" si="37"/>
        <v>0.34920744899630179</v>
      </c>
      <c r="AC46" s="11">
        <f t="shared" si="38"/>
        <v>0.14362564434525316</v>
      </c>
      <c r="AD46" s="11">
        <f t="shared" si="39"/>
        <v>0.37549188064118477</v>
      </c>
      <c r="AE46" s="11">
        <f t="shared" si="40"/>
        <v>0.51536260618002605</v>
      </c>
      <c r="AF46" s="11">
        <f t="shared" si="41"/>
        <v>0.31682127429099965</v>
      </c>
      <c r="AG46" s="11">
        <f t="shared" si="42"/>
        <v>0.24054948603575896</v>
      </c>
      <c r="AH46" s="11">
        <f t="shared" si="43"/>
        <v>0.37126759698397144</v>
      </c>
      <c r="AI46" s="11">
        <f t="shared" si="44"/>
        <v>1.0764882853131965</v>
      </c>
      <c r="AJ46" s="11">
        <f t="shared" si="45"/>
        <v>1.3667904455339124</v>
      </c>
      <c r="AK46" s="11">
        <f t="shared" si="46"/>
        <v>1.0140627601565995</v>
      </c>
      <c r="AL46" s="11">
        <f t="shared" si="47"/>
        <v>1.7204568606128285</v>
      </c>
      <c r="AM46" s="11">
        <f t="shared" si="48"/>
        <v>1.7319562994574647</v>
      </c>
      <c r="AN46" s="11">
        <f t="shared" si="49"/>
        <v>1.8298188708495733</v>
      </c>
      <c r="AO46" s="11">
        <f t="shared" si="50"/>
        <v>2.5643748623538909</v>
      </c>
      <c r="AP46" s="11">
        <f t="shared" si="51"/>
        <v>2.838249252796555</v>
      </c>
      <c r="AQ46" s="11">
        <f t="shared" si="52"/>
        <v>2.1525072057755916</v>
      </c>
      <c r="AR46" s="11">
        <f t="shared" si="53"/>
        <v>0.8899157571196078</v>
      </c>
      <c r="AS46" s="22">
        <f t="shared" si="54"/>
        <v>0.32780441179975428</v>
      </c>
      <c r="AT46" s="23">
        <f t="shared" si="55"/>
        <v>0.36389856882638816</v>
      </c>
      <c r="AU46" s="22">
        <f t="shared" si="56"/>
        <v>1.3819509302148003</v>
      </c>
      <c r="AV46" s="23">
        <f t="shared" si="57"/>
        <v>2.0549731897790435</v>
      </c>
      <c r="AW46" s="11">
        <f t="shared" si="58"/>
        <v>1.1101088201603666</v>
      </c>
      <c r="AX46" s="11">
        <f t="shared" si="59"/>
        <v>0.1507011059543466</v>
      </c>
      <c r="AY46" s="11">
        <f t="shared" si="60"/>
        <v>1.4870087966579491</v>
      </c>
      <c r="AZ46" s="11">
        <f t="shared" si="61"/>
        <v>0.57241318192783119</v>
      </c>
    </row>
    <row r="47" spans="1:52" x14ac:dyDescent="0.2">
      <c r="A47" s="1" t="s">
        <v>71</v>
      </c>
      <c r="B47" s="11">
        <v>17.672999999999998</v>
      </c>
      <c r="C47" s="11">
        <v>19.899999999999999</v>
      </c>
      <c r="D47" s="11">
        <v>14.36</v>
      </c>
      <c r="E47" s="11">
        <v>13.2935</v>
      </c>
      <c r="F47" s="11">
        <v>10.726000000000001</v>
      </c>
      <c r="G47" s="11">
        <v>8</v>
      </c>
      <c r="H47" s="11">
        <v>8.391</v>
      </c>
      <c r="I47" s="11">
        <v>5.9290000000000003</v>
      </c>
      <c r="J47" s="11">
        <v>10.1555</v>
      </c>
      <c r="K47" s="11">
        <v>7.6284999999999998</v>
      </c>
      <c r="L47" s="12">
        <f t="shared" si="31"/>
        <v>3.5382847721858878E-3</v>
      </c>
      <c r="M47" s="11">
        <v>39.897500000000001</v>
      </c>
      <c r="N47" s="11">
        <v>43.66</v>
      </c>
      <c r="O47" s="11">
        <v>43.66</v>
      </c>
      <c r="P47" s="11">
        <v>55.125500000000002</v>
      </c>
      <c r="Q47" s="11">
        <v>36.97</v>
      </c>
      <c r="R47" s="11">
        <v>41.986499999999999</v>
      </c>
      <c r="S47" s="11">
        <v>28.026</v>
      </c>
      <c r="T47" s="11">
        <v>46.895000000000003</v>
      </c>
      <c r="U47" s="11">
        <v>49.417999999999999</v>
      </c>
      <c r="V47" s="11">
        <v>30.98</v>
      </c>
      <c r="W47" s="12">
        <f t="shared" si="32"/>
        <v>0.42711340152137189</v>
      </c>
      <c r="X47" s="13">
        <f t="shared" si="33"/>
        <v>25.365644680227245</v>
      </c>
      <c r="Y47" s="11">
        <f t="shared" si="34"/>
        <v>0.69672977851717155</v>
      </c>
      <c r="Z47" s="11">
        <f t="shared" si="35"/>
        <v>0.78452569413748163</v>
      </c>
      <c r="AA47" s="11">
        <f t="shared" si="36"/>
        <v>0.56612004863388121</v>
      </c>
      <c r="AB47" s="11">
        <f t="shared" si="37"/>
        <v>0.52407499070435237</v>
      </c>
      <c r="AC47" s="11">
        <f t="shared" si="38"/>
        <v>0.42285540679993117</v>
      </c>
      <c r="AD47" s="11">
        <f t="shared" si="39"/>
        <v>0.31538721372361073</v>
      </c>
      <c r="AE47" s="11">
        <f t="shared" si="40"/>
        <v>0.33080176379435222</v>
      </c>
      <c r="AF47" s="11">
        <f t="shared" si="41"/>
        <v>0.23374134877091102</v>
      </c>
      <c r="AG47" s="11">
        <f t="shared" si="42"/>
        <v>0.40036435612126614</v>
      </c>
      <c r="AH47" s="11">
        <f t="shared" si="43"/>
        <v>0.30074141998632059</v>
      </c>
      <c r="AI47" s="11">
        <f t="shared" si="44"/>
        <v>1.57289516994222</v>
      </c>
      <c r="AJ47" s="11">
        <f t="shared" si="45"/>
        <v>1.7212257188966056</v>
      </c>
      <c r="AK47" s="11">
        <f t="shared" si="46"/>
        <v>1.7212257188966056</v>
      </c>
      <c r="AL47" s="11">
        <f t="shared" si="47"/>
        <v>2.1732347312651132</v>
      </c>
      <c r="AM47" s="11">
        <f t="shared" si="48"/>
        <v>1.4574831614202362</v>
      </c>
      <c r="AN47" s="11">
        <f t="shared" si="49"/>
        <v>1.6552506561257978</v>
      </c>
      <c r="AO47" s="11">
        <f t="shared" si="50"/>
        <v>1.1048802564772393</v>
      </c>
      <c r="AP47" s="11">
        <f t="shared" si="51"/>
        <v>1.8487604234460908</v>
      </c>
      <c r="AQ47" s="11">
        <f t="shared" si="52"/>
        <v>1.9482256659741743</v>
      </c>
      <c r="AR47" s="11">
        <f t="shared" si="53"/>
        <v>1.2213369851446827</v>
      </c>
      <c r="AS47" s="22">
        <f t="shared" si="54"/>
        <v>0.59886118375856356</v>
      </c>
      <c r="AT47" s="23">
        <f t="shared" si="55"/>
        <v>0.31620722047929217</v>
      </c>
      <c r="AU47" s="22">
        <f t="shared" si="56"/>
        <v>1.7292129000841563</v>
      </c>
      <c r="AV47" s="23">
        <f t="shared" si="57"/>
        <v>1.5556907974335972</v>
      </c>
      <c r="AW47" s="11">
        <f t="shared" si="58"/>
        <v>0.52801421941344928</v>
      </c>
      <c r="AX47" s="11">
        <f t="shared" si="59"/>
        <v>-0.92135131302893558</v>
      </c>
      <c r="AY47" s="11">
        <f t="shared" si="60"/>
        <v>0.89965255137634337</v>
      </c>
      <c r="AZ47" s="11">
        <f t="shared" si="61"/>
        <v>-0.1525601592099475</v>
      </c>
    </row>
    <row r="48" spans="1:52" x14ac:dyDescent="0.2">
      <c r="A48" s="1" t="s">
        <v>72</v>
      </c>
      <c r="B48" s="11">
        <v>21.518000000000001</v>
      </c>
      <c r="C48" s="11">
        <v>35.6875</v>
      </c>
      <c r="D48" s="11">
        <v>11.849</v>
      </c>
      <c r="E48" s="11">
        <v>19.059999999999999</v>
      </c>
      <c r="F48" s="11">
        <v>12.298</v>
      </c>
      <c r="G48" s="11">
        <v>12.66</v>
      </c>
      <c r="H48" s="11">
        <v>12.66</v>
      </c>
      <c r="I48" s="11">
        <v>6.9169999999999998</v>
      </c>
      <c r="J48" s="11">
        <v>19.336500000000001</v>
      </c>
      <c r="K48" s="11">
        <v>12.0425</v>
      </c>
      <c r="L48" s="12">
        <f t="shared" si="31"/>
        <v>0.16058123754845444</v>
      </c>
      <c r="M48" s="11">
        <v>79.831999999999994</v>
      </c>
      <c r="N48" s="11">
        <v>28.494</v>
      </c>
      <c r="O48" s="11">
        <v>36.353000000000002</v>
      </c>
      <c r="P48" s="11">
        <v>24.4145</v>
      </c>
      <c r="Q48" s="11">
        <v>52.487499999999997</v>
      </c>
      <c r="R48" s="11">
        <v>41.5</v>
      </c>
      <c r="S48" s="11">
        <v>38.888500000000001</v>
      </c>
      <c r="T48" s="11">
        <v>23.109000000000002</v>
      </c>
      <c r="U48" s="11">
        <v>53.160499999999999</v>
      </c>
      <c r="V48" s="11">
        <v>51.113999999999997</v>
      </c>
      <c r="W48" s="12">
        <f t="shared" si="32"/>
        <v>0.81509556235092828</v>
      </c>
      <c r="X48" s="13">
        <f t="shared" si="33"/>
        <v>28.263908630359452</v>
      </c>
      <c r="Y48" s="11">
        <f t="shared" si="34"/>
        <v>0.76132428396285612</v>
      </c>
      <c r="Z48" s="11">
        <f t="shared" si="35"/>
        <v>1.262652680728898</v>
      </c>
      <c r="AA48" s="11">
        <f t="shared" si="36"/>
        <v>0.41922722560999548</v>
      </c>
      <c r="AB48" s="11">
        <f t="shared" si="37"/>
        <v>0.67435825133990324</v>
      </c>
      <c r="AC48" s="11">
        <f t="shared" si="38"/>
        <v>0.43511320960011174</v>
      </c>
      <c r="AD48" s="11">
        <f t="shared" si="39"/>
        <v>0.44792106306207635</v>
      </c>
      <c r="AE48" s="11">
        <f t="shared" si="40"/>
        <v>0.44792106306207635</v>
      </c>
      <c r="AF48" s="11">
        <f t="shared" si="41"/>
        <v>0.24472906739339509</v>
      </c>
      <c r="AG48" s="11">
        <f t="shared" si="42"/>
        <v>0.68414104548971877</v>
      </c>
      <c r="AH48" s="11">
        <f t="shared" si="43"/>
        <v>0.42607341247433289</v>
      </c>
      <c r="AI48" s="11">
        <f t="shared" si="44"/>
        <v>2.824520877280543</v>
      </c>
      <c r="AJ48" s="11">
        <f t="shared" si="45"/>
        <v>1.0081408191856875</v>
      </c>
      <c r="AK48" s="11">
        <f t="shared" si="46"/>
        <v>1.2861986102287253</v>
      </c>
      <c r="AL48" s="11">
        <f t="shared" si="47"/>
        <v>0.86380480206390697</v>
      </c>
      <c r="AM48" s="11">
        <f t="shared" si="48"/>
        <v>1.8570502999581935</v>
      </c>
      <c r="AN48" s="11">
        <f t="shared" si="49"/>
        <v>1.4683036427390339</v>
      </c>
      <c r="AO48" s="11">
        <f t="shared" si="50"/>
        <v>1.37590665567848</v>
      </c>
      <c r="AP48" s="11">
        <f t="shared" si="51"/>
        <v>0.81761515373629723</v>
      </c>
      <c r="AQ48" s="11">
        <f t="shared" si="52"/>
        <v>1.880861585538034</v>
      </c>
      <c r="AR48" s="11">
        <f t="shared" si="53"/>
        <v>1.8084547565051319</v>
      </c>
      <c r="AS48" s="22">
        <f t="shared" si="54"/>
        <v>0.71053513024835291</v>
      </c>
      <c r="AT48" s="23">
        <f t="shared" si="55"/>
        <v>0.45015713029631987</v>
      </c>
      <c r="AU48" s="22">
        <f t="shared" si="56"/>
        <v>1.5679430817434112</v>
      </c>
      <c r="AV48" s="23">
        <f t="shared" si="57"/>
        <v>1.4702283588393954</v>
      </c>
      <c r="AW48" s="11">
        <f t="shared" si="58"/>
        <v>0.63354662019170926</v>
      </c>
      <c r="AX48" s="11">
        <f t="shared" si="59"/>
        <v>-0.65847730938919891</v>
      </c>
      <c r="AY48" s="11">
        <f t="shared" si="60"/>
        <v>0.93767967470135083</v>
      </c>
      <c r="AZ48" s="11">
        <f t="shared" si="61"/>
        <v>-9.2832934029838263E-2</v>
      </c>
    </row>
    <row r="49" spans="1:52" x14ac:dyDescent="0.2">
      <c r="A49" s="1" t="s">
        <v>73</v>
      </c>
      <c r="B49" s="11">
        <v>58.872500000000002</v>
      </c>
      <c r="C49" s="11">
        <v>48.771000000000001</v>
      </c>
      <c r="D49" s="11">
        <v>43.384</v>
      </c>
      <c r="E49" s="11">
        <v>56.125</v>
      </c>
      <c r="F49" s="11">
        <v>51.75</v>
      </c>
      <c r="G49" s="11">
        <v>24.33</v>
      </c>
      <c r="H49" s="11">
        <v>24.33</v>
      </c>
      <c r="I49" s="11">
        <v>16.303000000000001</v>
      </c>
      <c r="J49" s="11">
        <v>34.457000000000001</v>
      </c>
      <c r="K49" s="11">
        <v>23.2315</v>
      </c>
      <c r="L49" s="12">
        <f t="shared" si="31"/>
        <v>1.3129833285058907E-4</v>
      </c>
      <c r="M49" s="11">
        <v>95.361500000000007</v>
      </c>
      <c r="N49" s="11">
        <v>55</v>
      </c>
      <c r="O49" s="11">
        <v>36.4255</v>
      </c>
      <c r="P49" s="11">
        <v>37.1755</v>
      </c>
      <c r="Q49" s="11">
        <v>52.3065</v>
      </c>
      <c r="R49" s="11">
        <v>43.66</v>
      </c>
      <c r="S49" s="11">
        <v>71.671499999999995</v>
      </c>
      <c r="T49" s="11">
        <v>25.5565</v>
      </c>
      <c r="U49" s="11">
        <v>33.003500000000003</v>
      </c>
      <c r="V49" s="11">
        <v>43.66</v>
      </c>
      <c r="W49" s="12">
        <f t="shared" si="32"/>
        <v>0.40216061959627414</v>
      </c>
      <c r="X49" s="13">
        <f t="shared" si="33"/>
        <v>41.684506252301567</v>
      </c>
      <c r="Y49" s="11">
        <f t="shared" si="34"/>
        <v>1.4123353085596262</v>
      </c>
      <c r="Z49" s="11">
        <f t="shared" si="35"/>
        <v>1.1700030631238953</v>
      </c>
      <c r="AA49" s="11">
        <f t="shared" si="36"/>
        <v>1.0407703940982771</v>
      </c>
      <c r="AB49" s="11">
        <f t="shared" si="37"/>
        <v>1.3464235286918174</v>
      </c>
      <c r="AC49" s="11">
        <f t="shared" si="38"/>
        <v>1.2414684652080454</v>
      </c>
      <c r="AD49" s="11">
        <f t="shared" si="39"/>
        <v>0.58367010161375354</v>
      </c>
      <c r="AE49" s="11">
        <f t="shared" si="40"/>
        <v>0.58367010161375354</v>
      </c>
      <c r="AF49" s="11">
        <f t="shared" si="41"/>
        <v>0.39110454856592786</v>
      </c>
      <c r="AG49" s="11">
        <f t="shared" si="42"/>
        <v>0.82661408513378976</v>
      </c>
      <c r="AH49" s="11">
        <f t="shared" si="43"/>
        <v>0.55731738453102819</v>
      </c>
      <c r="AI49" s="11">
        <f t="shared" si="44"/>
        <v>2.287696522607479</v>
      </c>
      <c r="AJ49" s="11">
        <f t="shared" si="45"/>
        <v>1.3194350837959903</v>
      </c>
      <c r="AK49" s="11">
        <f t="shared" si="46"/>
        <v>0.87383786626928805</v>
      </c>
      <c r="AL49" s="11">
        <f t="shared" si="47"/>
        <v>0.89183016286650618</v>
      </c>
      <c r="AM49" s="11">
        <f t="shared" si="48"/>
        <v>1.2548187492831813</v>
      </c>
      <c r="AN49" s="11">
        <f t="shared" si="49"/>
        <v>1.0473915592460532</v>
      </c>
      <c r="AO49" s="11">
        <f t="shared" si="50"/>
        <v>1.719379847423351</v>
      </c>
      <c r="AP49" s="11">
        <f t="shared" si="51"/>
        <v>0.61309350398240414</v>
      </c>
      <c r="AQ49" s="11">
        <f t="shared" si="52"/>
        <v>0.79174501432838129</v>
      </c>
      <c r="AR49" s="11">
        <f t="shared" si="53"/>
        <v>1.0473915592460532</v>
      </c>
      <c r="AS49" s="22">
        <f t="shared" si="54"/>
        <v>1.2422001519363322</v>
      </c>
      <c r="AT49" s="23">
        <f t="shared" si="55"/>
        <v>0.58847524429165055</v>
      </c>
      <c r="AU49" s="22">
        <f t="shared" si="56"/>
        <v>1.3255236769644891</v>
      </c>
      <c r="AV49" s="23">
        <f t="shared" si="57"/>
        <v>1.0438002968452487</v>
      </c>
      <c r="AW49" s="11">
        <f t="shared" si="58"/>
        <v>0.47373625206400094</v>
      </c>
      <c r="AX49" s="11">
        <f t="shared" si="59"/>
        <v>-1.0778440183411113</v>
      </c>
      <c r="AY49" s="11">
        <f t="shared" si="60"/>
        <v>0.78746258175908246</v>
      </c>
      <c r="AZ49" s="11">
        <f t="shared" si="61"/>
        <v>-0.34471672299780909</v>
      </c>
    </row>
    <row r="50" spans="1:52" x14ac:dyDescent="0.2">
      <c r="A50" s="1" t="s">
        <v>74</v>
      </c>
      <c r="B50" s="11">
        <v>2.25</v>
      </c>
      <c r="C50" s="11">
        <v>3.375</v>
      </c>
      <c r="D50" s="11">
        <v>2.66</v>
      </c>
      <c r="E50" s="11">
        <v>2.556</v>
      </c>
      <c r="F50" s="11">
        <v>2.66</v>
      </c>
      <c r="G50" s="11">
        <v>2</v>
      </c>
      <c r="H50" s="11">
        <v>2.3359999999999999</v>
      </c>
      <c r="I50" s="11">
        <v>1.5089999999999999</v>
      </c>
      <c r="J50" s="11">
        <v>3.2130000000000001</v>
      </c>
      <c r="K50" s="11">
        <v>1.86</v>
      </c>
      <c r="L50" s="12">
        <f t="shared" si="31"/>
        <v>0.1708982391586491</v>
      </c>
      <c r="M50" s="11">
        <v>11.0365</v>
      </c>
      <c r="N50" s="11">
        <v>6.5635000000000003</v>
      </c>
      <c r="O50" s="11">
        <v>6.7590000000000003</v>
      </c>
      <c r="P50" s="11">
        <v>11.0685</v>
      </c>
      <c r="Q50" s="11">
        <v>8.7765000000000004</v>
      </c>
      <c r="R50" s="11">
        <v>17.044</v>
      </c>
      <c r="S50" s="11">
        <v>14.901999999999999</v>
      </c>
      <c r="T50" s="11">
        <v>14.305</v>
      </c>
      <c r="U50" s="11">
        <v>11.7835</v>
      </c>
      <c r="V50" s="11">
        <v>7.2154999999999996</v>
      </c>
      <c r="W50" s="12">
        <f t="shared" si="32"/>
        <v>6.2735588702070758E-2</v>
      </c>
      <c r="X50" s="13">
        <f t="shared" si="33"/>
        <v>6.3830427732932682</v>
      </c>
      <c r="Y50" s="11">
        <f t="shared" si="34"/>
        <v>0.35249646288037245</v>
      </c>
      <c r="Z50" s="11">
        <f t="shared" si="35"/>
        <v>0.52874469432055859</v>
      </c>
      <c r="AA50" s="11">
        <f t="shared" si="36"/>
        <v>0.41672915167190699</v>
      </c>
      <c r="AB50" s="11">
        <f t="shared" si="37"/>
        <v>0.40043598183210311</v>
      </c>
      <c r="AC50" s="11">
        <f t="shared" si="38"/>
        <v>0.41672915167190699</v>
      </c>
      <c r="AD50" s="11">
        <f t="shared" si="39"/>
        <v>0.31333018922699774</v>
      </c>
      <c r="AE50" s="11">
        <f t="shared" si="40"/>
        <v>0.3659696610171333</v>
      </c>
      <c r="AF50" s="11">
        <f t="shared" si="41"/>
        <v>0.23640762777176977</v>
      </c>
      <c r="AG50" s="11">
        <f t="shared" si="42"/>
        <v>0.50336494899317186</v>
      </c>
      <c r="AH50" s="11">
        <f t="shared" si="43"/>
        <v>0.29139707598110787</v>
      </c>
      <c r="AI50" s="11">
        <f t="shared" si="44"/>
        <v>1.7290343167018802</v>
      </c>
      <c r="AJ50" s="11">
        <f t="shared" si="45"/>
        <v>1.0282713484956998</v>
      </c>
      <c r="AK50" s="11">
        <f t="shared" si="46"/>
        <v>1.0588993744926389</v>
      </c>
      <c r="AL50" s="11">
        <f t="shared" si="47"/>
        <v>1.7340475997295122</v>
      </c>
      <c r="AM50" s="11">
        <f t="shared" si="48"/>
        <v>1.3749712028753729</v>
      </c>
      <c r="AN50" s="11">
        <f t="shared" si="49"/>
        <v>2.6701998725924745</v>
      </c>
      <c r="AO50" s="11">
        <f t="shared" si="50"/>
        <v>2.3346232399303597</v>
      </c>
      <c r="AP50" s="11">
        <f t="shared" si="51"/>
        <v>2.2410941784461009</v>
      </c>
      <c r="AQ50" s="11">
        <f t="shared" si="52"/>
        <v>1.8460631423781637</v>
      </c>
      <c r="AR50" s="11">
        <f t="shared" si="53"/>
        <v>1.1304169901837009</v>
      </c>
      <c r="AS50" s="22">
        <f t="shared" si="54"/>
        <v>0.42302708847536963</v>
      </c>
      <c r="AT50" s="23">
        <f t="shared" si="55"/>
        <v>0.34209390059803607</v>
      </c>
      <c r="AU50" s="22">
        <f t="shared" si="56"/>
        <v>1.385044768459021</v>
      </c>
      <c r="AV50" s="23">
        <f t="shared" si="57"/>
        <v>2.0444794847061596</v>
      </c>
      <c r="AW50" s="11">
        <f t="shared" si="58"/>
        <v>0.80868083845641048</v>
      </c>
      <c r="AX50" s="11">
        <f t="shared" si="59"/>
        <v>-0.30635766742064779</v>
      </c>
      <c r="AY50" s="11">
        <f t="shared" si="60"/>
        <v>1.4761107592073108</v>
      </c>
      <c r="AZ50" s="11">
        <f t="shared" si="61"/>
        <v>0.56180097733599477</v>
      </c>
    </row>
    <row r="51" spans="1:52" x14ac:dyDescent="0.2">
      <c r="A51" s="1" t="s">
        <v>75</v>
      </c>
      <c r="B51" s="11">
        <v>11.298</v>
      </c>
      <c r="C51" s="11">
        <v>14.382999999999999</v>
      </c>
      <c r="D51" s="11">
        <v>9.2004999999999999</v>
      </c>
      <c r="E51" s="11">
        <v>13.913</v>
      </c>
      <c r="F51" s="11">
        <v>12</v>
      </c>
      <c r="G51" s="11">
        <v>7.75</v>
      </c>
      <c r="H51" s="11">
        <v>10.154</v>
      </c>
      <c r="I51" s="11">
        <v>5.8994999999999997</v>
      </c>
      <c r="J51" s="11">
        <v>8.4269999999999996</v>
      </c>
      <c r="K51" s="11">
        <v>6.8274999999999997</v>
      </c>
      <c r="L51" s="12">
        <f t="shared" si="31"/>
        <v>6.2932747931693459E-3</v>
      </c>
      <c r="M51" s="11">
        <v>32.764000000000003</v>
      </c>
      <c r="N51" s="11">
        <v>23.5</v>
      </c>
      <c r="O51" s="11">
        <v>20.705500000000001</v>
      </c>
      <c r="P51" s="11">
        <v>14.917999999999999</v>
      </c>
      <c r="Q51" s="11">
        <v>24.955500000000001</v>
      </c>
      <c r="R51" s="11">
        <v>31.28</v>
      </c>
      <c r="S51" s="11">
        <v>17.96</v>
      </c>
      <c r="T51" s="11">
        <v>23.5915</v>
      </c>
      <c r="U51" s="11">
        <v>15.157999999999999</v>
      </c>
      <c r="V51" s="11">
        <v>28.675999999999998</v>
      </c>
      <c r="W51" s="12">
        <f t="shared" si="32"/>
        <v>0.99349962082213727</v>
      </c>
      <c r="X51" s="13">
        <f t="shared" si="33"/>
        <v>15.874633013085388</v>
      </c>
      <c r="Y51" s="11">
        <f t="shared" si="34"/>
        <v>0.71170149197698684</v>
      </c>
      <c r="Z51" s="11">
        <f t="shared" si="35"/>
        <v>0.90603669314082147</v>
      </c>
      <c r="AA51" s="11">
        <f t="shared" si="36"/>
        <v>0.57957245326024665</v>
      </c>
      <c r="AB51" s="11">
        <f t="shared" si="37"/>
        <v>0.87642970949511567</v>
      </c>
      <c r="AC51" s="11">
        <f t="shared" si="38"/>
        <v>0.7559229866988707</v>
      </c>
      <c r="AD51" s="11">
        <f t="shared" si="39"/>
        <v>0.48820026224302066</v>
      </c>
      <c r="AE51" s="11">
        <f t="shared" si="40"/>
        <v>0.63963683391169446</v>
      </c>
      <c r="AF51" s="11">
        <f t="shared" si="41"/>
        <v>0.37163063833583232</v>
      </c>
      <c r="AG51" s="11">
        <f t="shared" si="42"/>
        <v>0.53084691740928192</v>
      </c>
      <c r="AH51" s="11">
        <f t="shared" si="43"/>
        <v>0.43008868264054495</v>
      </c>
      <c r="AI51" s="11">
        <f t="shared" si="44"/>
        <v>2.0639217280168167</v>
      </c>
      <c r="AJ51" s="11">
        <f t="shared" si="45"/>
        <v>1.4803491822852886</v>
      </c>
      <c r="AK51" s="11">
        <f t="shared" si="46"/>
        <v>1.3043136167577891</v>
      </c>
      <c r="AL51" s="11">
        <f t="shared" si="47"/>
        <v>0.9397382596311461</v>
      </c>
      <c r="AM51" s="11">
        <f t="shared" si="48"/>
        <v>1.5720363412136391</v>
      </c>
      <c r="AN51" s="11">
        <f t="shared" si="49"/>
        <v>1.9704392519950564</v>
      </c>
      <c r="AO51" s="11">
        <f t="shared" si="50"/>
        <v>1.1313647367593098</v>
      </c>
      <c r="AP51" s="11">
        <f t="shared" si="51"/>
        <v>1.4861130950588675</v>
      </c>
      <c r="AQ51" s="11">
        <f t="shared" si="52"/>
        <v>0.95485671936512351</v>
      </c>
      <c r="AR51" s="11">
        <f t="shared" si="53"/>
        <v>1.8064039638814013</v>
      </c>
      <c r="AS51" s="22">
        <f t="shared" si="54"/>
        <v>0.76593266691440831</v>
      </c>
      <c r="AT51" s="23">
        <f t="shared" si="55"/>
        <v>0.49208066690807489</v>
      </c>
      <c r="AU51" s="22">
        <f t="shared" si="56"/>
        <v>1.472071825580936</v>
      </c>
      <c r="AV51" s="23">
        <f t="shared" si="57"/>
        <v>1.4698355534119518</v>
      </c>
      <c r="AW51" s="11">
        <f t="shared" si="58"/>
        <v>0.64245943300792008</v>
      </c>
      <c r="AX51" s="11">
        <f t="shared" si="59"/>
        <v>-0.63832273419331953</v>
      </c>
      <c r="AY51" s="11">
        <f t="shared" si="60"/>
        <v>0.99848086748885256</v>
      </c>
      <c r="AZ51" s="11">
        <f t="shared" si="61"/>
        <v>-2.193311327682444E-3</v>
      </c>
    </row>
    <row r="52" spans="1:52" x14ac:dyDescent="0.2">
      <c r="A52" s="1" t="s">
        <v>76</v>
      </c>
      <c r="B52" s="11">
        <v>14.271000000000001</v>
      </c>
      <c r="C52" s="11">
        <v>23.1935</v>
      </c>
      <c r="D52" s="11">
        <v>8.2409999999999997</v>
      </c>
      <c r="E52" s="11">
        <v>12.483499999999999</v>
      </c>
      <c r="F52" s="11">
        <v>6.2925000000000004</v>
      </c>
      <c r="G52" s="11">
        <v>11.7</v>
      </c>
      <c r="H52" s="11">
        <v>13.407500000000001</v>
      </c>
      <c r="I52" s="11">
        <v>6.1379999999999999</v>
      </c>
      <c r="J52" s="11">
        <v>11.676</v>
      </c>
      <c r="K52" s="11">
        <v>8.0359999999999996</v>
      </c>
      <c r="L52" s="12">
        <f t="shared" si="31"/>
        <v>0.42732848776760657</v>
      </c>
      <c r="M52" s="11">
        <v>42.872</v>
      </c>
      <c r="N52" s="11">
        <v>17.145499999999998</v>
      </c>
      <c r="O52" s="11">
        <v>29.260999999999999</v>
      </c>
      <c r="P52" s="11">
        <v>39.658999999999999</v>
      </c>
      <c r="Q52" s="11">
        <v>32.25</v>
      </c>
      <c r="R52" s="11">
        <v>22</v>
      </c>
      <c r="S52" s="11">
        <v>1.198</v>
      </c>
      <c r="T52" s="11">
        <v>39.877499999999998</v>
      </c>
      <c r="U52" s="11">
        <v>26.3535</v>
      </c>
      <c r="V52" s="11">
        <v>21.4025</v>
      </c>
      <c r="W52" s="12">
        <f t="shared" si="32"/>
        <v>0.22552214194389442</v>
      </c>
      <c r="X52" s="13">
        <f t="shared" si="33"/>
        <v>18.470729927988931</v>
      </c>
      <c r="Y52" s="11">
        <f t="shared" si="34"/>
        <v>0.77262783093238641</v>
      </c>
      <c r="Z52" s="11">
        <f t="shared" si="35"/>
        <v>1.2556894118653426</v>
      </c>
      <c r="AA52" s="11">
        <f t="shared" si="36"/>
        <v>0.44616536715813859</v>
      </c>
      <c r="AB52" s="11">
        <f t="shared" si="37"/>
        <v>0.67585309560958895</v>
      </c>
      <c r="AC52" s="11">
        <f t="shared" si="38"/>
        <v>0.34067413819228093</v>
      </c>
      <c r="AD52" s="11">
        <f t="shared" si="39"/>
        <v>0.63343463120376431</v>
      </c>
      <c r="AE52" s="11">
        <f t="shared" si="40"/>
        <v>0.72587818956106587</v>
      </c>
      <c r="AF52" s="11">
        <f t="shared" si="41"/>
        <v>0.3323095526776671</v>
      </c>
      <c r="AG52" s="11">
        <f t="shared" si="42"/>
        <v>0.63213527811411552</v>
      </c>
      <c r="AH52" s="11">
        <f t="shared" si="43"/>
        <v>0.43506672618405551</v>
      </c>
      <c r="AI52" s="11">
        <f t="shared" si="44"/>
        <v>2.3210777358092121</v>
      </c>
      <c r="AJ52" s="11">
        <f t="shared" si="45"/>
        <v>0.92825243327385809</v>
      </c>
      <c r="AK52" s="11">
        <f t="shared" si="46"/>
        <v>1.5841821148421664</v>
      </c>
      <c r="AL52" s="11">
        <f t="shared" si="47"/>
        <v>2.147126840932486</v>
      </c>
      <c r="AM52" s="11">
        <f t="shared" si="48"/>
        <v>1.7460057142155041</v>
      </c>
      <c r="AN52" s="11">
        <f t="shared" si="49"/>
        <v>1.1910736655113516</v>
      </c>
      <c r="AO52" s="11">
        <f t="shared" si="50"/>
        <v>6.4859375058299959E-2</v>
      </c>
      <c r="AP52" s="11">
        <f t="shared" si="51"/>
        <v>2.1589563680194965</v>
      </c>
      <c r="AQ52" s="11">
        <f t="shared" si="52"/>
        <v>1.4267709020024275</v>
      </c>
      <c r="AR52" s="11">
        <f t="shared" si="53"/>
        <v>1.1587251875503046</v>
      </c>
      <c r="AS52" s="22">
        <f t="shared" si="54"/>
        <v>0.69820196875154761</v>
      </c>
      <c r="AT52" s="23">
        <f t="shared" si="55"/>
        <v>0.55176487554813369</v>
      </c>
      <c r="AU52" s="22">
        <f t="shared" si="56"/>
        <v>1.7453289678146455</v>
      </c>
      <c r="AV52" s="23">
        <f t="shared" si="57"/>
        <v>1.2000770996283761</v>
      </c>
      <c r="AW52" s="11">
        <f t="shared" si="58"/>
        <v>0.79026542496685082</v>
      </c>
      <c r="AX52" s="11">
        <f t="shared" si="59"/>
        <v>-0.33959080492715515</v>
      </c>
      <c r="AY52" s="11">
        <f t="shared" si="60"/>
        <v>0.68759364094610309</v>
      </c>
      <c r="AZ52" s="11">
        <f t="shared" si="61"/>
        <v>-0.54037189244768902</v>
      </c>
    </row>
    <row r="53" spans="1:52" x14ac:dyDescent="0.2">
      <c r="A53" s="1" t="s">
        <v>104</v>
      </c>
      <c r="B53" s="11">
        <v>1.2310000000000001</v>
      </c>
      <c r="C53" s="11">
        <v>2.12</v>
      </c>
      <c r="D53" s="11">
        <v>0.52900000000000003</v>
      </c>
      <c r="E53" s="11">
        <v>0.60799999999999998</v>
      </c>
      <c r="F53" s="11">
        <v>0.58899999999999997</v>
      </c>
      <c r="G53" s="11">
        <v>1.1085</v>
      </c>
      <c r="H53" s="11">
        <v>0.75</v>
      </c>
      <c r="I53" s="11">
        <v>0.125</v>
      </c>
      <c r="J53" s="11">
        <v>0.69450000000000001</v>
      </c>
      <c r="K53" s="11">
        <v>0.52200000000000002</v>
      </c>
      <c r="L53" s="12">
        <f t="shared" si="31"/>
        <v>0.30673130637390222</v>
      </c>
      <c r="M53" s="11">
        <v>3.9815</v>
      </c>
      <c r="N53" s="11">
        <v>3.22</v>
      </c>
      <c r="O53" s="11">
        <v>3.0345</v>
      </c>
      <c r="P53" s="11">
        <v>5.2184999999999997</v>
      </c>
      <c r="Q53" s="11">
        <v>4.6254999999999997</v>
      </c>
      <c r="R53" s="11">
        <v>6.2409999999999997</v>
      </c>
      <c r="S53" s="11">
        <v>6.8570000000000002</v>
      </c>
      <c r="T53" s="11">
        <v>4.0110000000000001</v>
      </c>
      <c r="U53" s="11">
        <v>5.383</v>
      </c>
      <c r="V53" s="11">
        <v>2.6715</v>
      </c>
      <c r="W53" s="12">
        <f t="shared" si="32"/>
        <v>0.2733565688945806</v>
      </c>
      <c r="X53" s="13">
        <f t="shared" si="33"/>
        <v>2.56320149077971</v>
      </c>
      <c r="Y53" s="11">
        <f t="shared" si="34"/>
        <v>0.4802587718632832</v>
      </c>
      <c r="Z53" s="11">
        <f t="shared" si="35"/>
        <v>0.82709065503668588</v>
      </c>
      <c r="AA53" s="11">
        <f t="shared" si="36"/>
        <v>0.20638252665773907</v>
      </c>
      <c r="AB53" s="11">
        <f t="shared" si="37"/>
        <v>0.23720335767089856</v>
      </c>
      <c r="AC53" s="11">
        <f t="shared" si="38"/>
        <v>0.22979075274368299</v>
      </c>
      <c r="AD53" s="11">
        <f t="shared" si="39"/>
        <v>0.43246697693781427</v>
      </c>
      <c r="AE53" s="11">
        <f t="shared" si="40"/>
        <v>0.29260282607429922</v>
      </c>
      <c r="AF53" s="11">
        <f t="shared" si="41"/>
        <v>4.8767137679049874E-2</v>
      </c>
      <c r="AG53" s="11">
        <f t="shared" si="42"/>
        <v>0.27095021694480109</v>
      </c>
      <c r="AH53" s="11">
        <f t="shared" si="43"/>
        <v>0.20365156694771228</v>
      </c>
      <c r="AI53" s="11">
        <f t="shared" si="44"/>
        <v>1.5533308693530965</v>
      </c>
      <c r="AJ53" s="11">
        <f t="shared" si="45"/>
        <v>1.2562414666123247</v>
      </c>
      <c r="AK53" s="11">
        <f t="shared" si="46"/>
        <v>1.1838710342966148</v>
      </c>
      <c r="AL53" s="11">
        <f t="shared" si="47"/>
        <v>2.035930463824974</v>
      </c>
      <c r="AM53" s="11">
        <f t="shared" si="48"/>
        <v>1.8045791626755614</v>
      </c>
      <c r="AN53" s="11">
        <f t="shared" si="49"/>
        <v>2.4348456500396018</v>
      </c>
      <c r="AO53" s="11">
        <f t="shared" si="50"/>
        <v>2.67517010452196</v>
      </c>
      <c r="AP53" s="11">
        <f t="shared" si="51"/>
        <v>1.5648399138453524</v>
      </c>
      <c r="AQ53" s="11">
        <f t="shared" si="52"/>
        <v>2.1001080170106037</v>
      </c>
      <c r="AR53" s="11">
        <f t="shared" si="53"/>
        <v>1.0422512664766539</v>
      </c>
      <c r="AS53" s="22">
        <f t="shared" si="54"/>
        <v>0.39614521279445791</v>
      </c>
      <c r="AT53" s="23">
        <f t="shared" si="55"/>
        <v>0.24968774491673534</v>
      </c>
      <c r="AU53" s="22">
        <f t="shared" si="56"/>
        <v>1.5667905993525142</v>
      </c>
      <c r="AV53" s="23">
        <f t="shared" si="57"/>
        <v>1.9634429903788344</v>
      </c>
      <c r="AW53" s="11">
        <f t="shared" si="58"/>
        <v>0.6302934804018121</v>
      </c>
      <c r="AX53" s="11">
        <f t="shared" si="59"/>
        <v>-0.66590435495489775</v>
      </c>
      <c r="AY53" s="11">
        <f t="shared" si="60"/>
        <v>1.2531623505976097</v>
      </c>
      <c r="AZ53" s="11">
        <f t="shared" si="61"/>
        <v>0.32557333184199727</v>
      </c>
    </row>
    <row r="54" spans="1:52" x14ac:dyDescent="0.2">
      <c r="A54" s="1" t="s">
        <v>105</v>
      </c>
      <c r="B54" s="11">
        <v>0.6885</v>
      </c>
      <c r="C54" s="11">
        <v>2.3885000000000001</v>
      </c>
      <c r="D54" s="11">
        <v>1</v>
      </c>
      <c r="E54" s="11">
        <v>2</v>
      </c>
      <c r="F54" s="11">
        <v>0.91</v>
      </c>
      <c r="G54" s="11">
        <v>1.9285000000000001</v>
      </c>
      <c r="H54" s="11">
        <v>2.1315</v>
      </c>
      <c r="I54" s="11">
        <v>0.60550000000000004</v>
      </c>
      <c r="J54" s="11">
        <v>2.1364999999999998</v>
      </c>
      <c r="K54" s="11">
        <v>1.1875</v>
      </c>
      <c r="L54" s="12">
        <f t="shared" si="31"/>
        <v>0.66889752803680236</v>
      </c>
      <c r="M54" s="11">
        <v>6.8875000000000002</v>
      </c>
      <c r="N54" s="11">
        <v>5.5910000000000002</v>
      </c>
      <c r="O54" s="11">
        <v>4.9974999999999996</v>
      </c>
      <c r="P54" s="11">
        <v>8.8354999999999997</v>
      </c>
      <c r="Q54" s="11">
        <v>18.843</v>
      </c>
      <c r="R54" s="11">
        <v>6.9684999999999997</v>
      </c>
      <c r="S54" s="11">
        <v>5.75</v>
      </c>
      <c r="T54" s="11">
        <v>7.8789999999999996</v>
      </c>
      <c r="U54" s="11">
        <v>3.6955</v>
      </c>
      <c r="V54" s="11">
        <v>3.9975000000000001</v>
      </c>
      <c r="W54" s="12">
        <f t="shared" si="32"/>
        <v>0.24162662683637168</v>
      </c>
      <c r="X54" s="13">
        <f t="shared" si="33"/>
        <v>4.2423998822874678</v>
      </c>
      <c r="Y54" s="11">
        <f t="shared" si="34"/>
        <v>0.1622902175899473</v>
      </c>
      <c r="Z54" s="11">
        <f t="shared" si="35"/>
        <v>0.5630068042317925</v>
      </c>
      <c r="AA54" s="11">
        <f t="shared" si="36"/>
        <v>0.23571563920108543</v>
      </c>
      <c r="AB54" s="11">
        <f t="shared" si="37"/>
        <v>0.47143127840217086</v>
      </c>
      <c r="AC54" s="11">
        <f t="shared" si="38"/>
        <v>0.21450123167298774</v>
      </c>
      <c r="AD54" s="11">
        <f t="shared" si="39"/>
        <v>0.45457761019929327</v>
      </c>
      <c r="AE54" s="11">
        <f t="shared" si="40"/>
        <v>0.50242788495711355</v>
      </c>
      <c r="AF54" s="11">
        <f t="shared" si="41"/>
        <v>0.14272581953625724</v>
      </c>
      <c r="AG54" s="11">
        <f t="shared" si="42"/>
        <v>0.50360646315311897</v>
      </c>
      <c r="AH54" s="11">
        <f t="shared" si="43"/>
        <v>0.27991232155128892</v>
      </c>
      <c r="AI54" s="11">
        <f t="shared" si="44"/>
        <v>1.6234914649974759</v>
      </c>
      <c r="AJ54" s="11">
        <f t="shared" si="45"/>
        <v>1.3178861387732685</v>
      </c>
      <c r="AK54" s="11">
        <f t="shared" si="46"/>
        <v>1.1779889069074243</v>
      </c>
      <c r="AL54" s="11">
        <f t="shared" si="47"/>
        <v>2.08266553016119</v>
      </c>
      <c r="AM54" s="11">
        <f t="shared" si="48"/>
        <v>4.4415897894660521</v>
      </c>
      <c r="AN54" s="11">
        <f t="shared" si="49"/>
        <v>1.6425844317727636</v>
      </c>
      <c r="AO54" s="11">
        <f t="shared" si="50"/>
        <v>1.3553649254062412</v>
      </c>
      <c r="AP54" s="11">
        <f t="shared" si="51"/>
        <v>1.8572035212653519</v>
      </c>
      <c r="AQ54" s="11">
        <f t="shared" si="52"/>
        <v>0.87108714466761117</v>
      </c>
      <c r="AR54" s="11">
        <f t="shared" si="53"/>
        <v>0.94227326770633901</v>
      </c>
      <c r="AS54" s="22">
        <f t="shared" si="54"/>
        <v>0.32938903421959675</v>
      </c>
      <c r="AT54" s="23">
        <f t="shared" si="55"/>
        <v>0.37665001987941438</v>
      </c>
      <c r="AU54" s="22">
        <f t="shared" si="56"/>
        <v>2.1287243660610824</v>
      </c>
      <c r="AV54" s="23">
        <f t="shared" si="57"/>
        <v>1.3337026581636615</v>
      </c>
      <c r="AW54" s="11">
        <f t="shared" si="58"/>
        <v>1.1434807499642192</v>
      </c>
      <c r="AX54" s="11">
        <f t="shared" si="59"/>
        <v>0.1934320787667074</v>
      </c>
      <c r="AY54" s="11">
        <f t="shared" si="60"/>
        <v>0.62652670276495148</v>
      </c>
      <c r="AZ54" s="11">
        <f t="shared" si="61"/>
        <v>-0.674552095913873</v>
      </c>
    </row>
    <row r="55" spans="1:52" x14ac:dyDescent="0.2">
      <c r="A55" s="1" t="s">
        <v>79</v>
      </c>
      <c r="B55" s="11">
        <v>5.2595000000000001</v>
      </c>
      <c r="C55" s="11">
        <v>7.1615000000000002</v>
      </c>
      <c r="D55" s="11">
        <v>3.0615000000000001</v>
      </c>
      <c r="E55" s="11">
        <v>2.6019999999999999</v>
      </c>
      <c r="F55" s="11">
        <v>4.5</v>
      </c>
      <c r="G55" s="11">
        <v>3.5114999999999998</v>
      </c>
      <c r="H55" s="11">
        <v>2.5</v>
      </c>
      <c r="I55" s="11">
        <v>1.1205000000000001</v>
      </c>
      <c r="J55" s="11">
        <v>2.8515000000000001</v>
      </c>
      <c r="K55" s="11">
        <v>2.9350000000000001</v>
      </c>
      <c r="L55" s="12">
        <f t="shared" si="31"/>
        <v>6.6187866220022373E-2</v>
      </c>
      <c r="M55" s="11">
        <v>10.8385</v>
      </c>
      <c r="N55" s="11">
        <v>7.5</v>
      </c>
      <c r="O55" s="11">
        <v>6.8680000000000003</v>
      </c>
      <c r="P55" s="11">
        <v>8.2959999999999994</v>
      </c>
      <c r="Q55" s="11">
        <v>4.1074999999999999</v>
      </c>
      <c r="R55" s="11">
        <v>7.5</v>
      </c>
      <c r="S55" s="11">
        <v>5.1829999999999998</v>
      </c>
      <c r="T55" s="11">
        <v>10.529500000000001</v>
      </c>
      <c r="U55" s="11">
        <v>9.3710000000000004</v>
      </c>
      <c r="V55" s="11">
        <v>6.0175000000000001</v>
      </c>
      <c r="W55" s="12">
        <f t="shared" si="32"/>
        <v>0.89663320754323206</v>
      </c>
      <c r="X55" s="13">
        <f t="shared" si="33"/>
        <v>5.3228660888676194</v>
      </c>
      <c r="Y55" s="11">
        <f t="shared" si="34"/>
        <v>0.98809549445548805</v>
      </c>
      <c r="Z55" s="11">
        <f t="shared" si="35"/>
        <v>1.3454217860144457</v>
      </c>
      <c r="AA55" s="11">
        <f t="shared" si="36"/>
        <v>0.57516006393677666</v>
      </c>
      <c r="AB55" s="11">
        <f t="shared" si="37"/>
        <v>0.48883439045026705</v>
      </c>
      <c r="AC55" s="11">
        <f t="shared" si="38"/>
        <v>0.84540920715841739</v>
      </c>
      <c r="AD55" s="11">
        <f t="shared" si="39"/>
        <v>0.65970098465261828</v>
      </c>
      <c r="AE55" s="11">
        <f t="shared" si="40"/>
        <v>0.46967178175467633</v>
      </c>
      <c r="AF55" s="11">
        <f t="shared" si="41"/>
        <v>0.21050689258244593</v>
      </c>
      <c r="AG55" s="11">
        <f t="shared" si="42"/>
        <v>0.53570763426938384</v>
      </c>
      <c r="AH55" s="11">
        <f t="shared" si="43"/>
        <v>0.55139467177999002</v>
      </c>
      <c r="AI55" s="11">
        <f t="shared" si="44"/>
        <v>2.0362150426192236</v>
      </c>
      <c r="AJ55" s="11">
        <f t="shared" si="45"/>
        <v>1.4090153452640288</v>
      </c>
      <c r="AK55" s="11">
        <f t="shared" si="46"/>
        <v>1.2902823188364467</v>
      </c>
      <c r="AL55" s="11">
        <f t="shared" si="47"/>
        <v>1.5585588405747177</v>
      </c>
      <c r="AM55" s="11">
        <f t="shared" si="48"/>
        <v>0.77167073742293313</v>
      </c>
      <c r="AN55" s="11">
        <f t="shared" si="49"/>
        <v>1.4090153452640288</v>
      </c>
      <c r="AO55" s="11">
        <f t="shared" si="50"/>
        <v>0.97372353793379485</v>
      </c>
      <c r="AP55" s="11">
        <f t="shared" si="51"/>
        <v>1.9781636103943459</v>
      </c>
      <c r="AQ55" s="11">
        <f t="shared" si="52"/>
        <v>1.7605177067292288</v>
      </c>
      <c r="AR55" s="11">
        <f t="shared" si="53"/>
        <v>1.1304999786835059</v>
      </c>
      <c r="AS55" s="22">
        <f t="shared" si="54"/>
        <v>0.84858418840307903</v>
      </c>
      <c r="AT55" s="23">
        <f t="shared" si="55"/>
        <v>0.48539639300782278</v>
      </c>
      <c r="AU55" s="22">
        <f t="shared" si="56"/>
        <v>1.4131484569434698</v>
      </c>
      <c r="AV55" s="23">
        <f t="shared" si="57"/>
        <v>1.450384035800981</v>
      </c>
      <c r="AW55" s="11">
        <f t="shared" si="58"/>
        <v>0.57200735017379156</v>
      </c>
      <c r="AX55" s="11">
        <f t="shared" si="59"/>
        <v>-0.80589440943763391</v>
      </c>
      <c r="AY55" s="11">
        <f t="shared" si="60"/>
        <v>1.0263493751661794</v>
      </c>
      <c r="AZ55" s="11">
        <f t="shared" si="61"/>
        <v>3.752191615020023E-2</v>
      </c>
    </row>
    <row r="56" spans="1:52" x14ac:dyDescent="0.2">
      <c r="A56" s="1" t="s">
        <v>80</v>
      </c>
      <c r="B56" s="11">
        <v>13.586499999999999</v>
      </c>
      <c r="C56" s="11">
        <v>17.702500000000001</v>
      </c>
      <c r="D56" s="11">
        <v>10.228999999999999</v>
      </c>
      <c r="E56" s="11">
        <v>13.677</v>
      </c>
      <c r="F56" s="11">
        <v>13.75</v>
      </c>
      <c r="G56" s="11">
        <v>15.217000000000001</v>
      </c>
      <c r="H56" s="11">
        <v>15.045500000000001</v>
      </c>
      <c r="I56" s="11">
        <v>7.3170000000000002</v>
      </c>
      <c r="J56" s="11">
        <v>14.6135</v>
      </c>
      <c r="K56" s="11">
        <v>10.157500000000001</v>
      </c>
      <c r="L56" s="12">
        <f t="shared" si="31"/>
        <v>0.52487878111471442</v>
      </c>
      <c r="M56" s="11">
        <v>40.779499999999999</v>
      </c>
      <c r="N56" s="11">
        <v>27.192499999999999</v>
      </c>
      <c r="O56" s="11">
        <v>35.753999999999998</v>
      </c>
      <c r="P56" s="11">
        <v>26.582000000000001</v>
      </c>
      <c r="Q56" s="11">
        <v>35.051499999999997</v>
      </c>
      <c r="R56" s="11">
        <v>25.5</v>
      </c>
      <c r="S56" s="11">
        <v>27.744499999999999</v>
      </c>
      <c r="T56" s="11">
        <v>19.038</v>
      </c>
      <c r="U56" s="11">
        <v>20.123000000000001</v>
      </c>
      <c r="V56" s="11">
        <v>34.847999999999999</v>
      </c>
      <c r="W56" s="12">
        <f t="shared" si="32"/>
        <v>8.9045460232914597E-2</v>
      </c>
      <c r="X56" s="13">
        <f t="shared" si="33"/>
        <v>20.211113275291179</v>
      </c>
      <c r="Y56" s="11">
        <f t="shared" si="34"/>
        <v>0.67222917485747746</v>
      </c>
      <c r="Z56" s="11">
        <f t="shared" si="35"/>
        <v>0.87587951039005607</v>
      </c>
      <c r="AA56" s="11">
        <f t="shared" si="36"/>
        <v>0.50610769731845118</v>
      </c>
      <c r="AB56" s="11">
        <f t="shared" si="37"/>
        <v>0.67670690939724876</v>
      </c>
      <c r="AC56" s="11">
        <f t="shared" si="38"/>
        <v>0.68031878366689846</v>
      </c>
      <c r="AD56" s="11">
        <f t="shared" si="39"/>
        <v>0.75290261316794138</v>
      </c>
      <c r="AE56" s="11">
        <f t="shared" si="40"/>
        <v>0.74441718252075062</v>
      </c>
      <c r="AF56" s="11">
        <f t="shared" si="41"/>
        <v>0.36202854837023246</v>
      </c>
      <c r="AG56" s="11">
        <f t="shared" si="42"/>
        <v>0.72304280328117976</v>
      </c>
      <c r="AH56" s="11">
        <f t="shared" si="43"/>
        <v>0.50257003964338343</v>
      </c>
      <c r="AI56" s="11">
        <f t="shared" si="44"/>
        <v>2.017677079166857</v>
      </c>
      <c r="AJ56" s="11">
        <f t="shared" si="45"/>
        <v>1.345423165444519</v>
      </c>
      <c r="AK56" s="11">
        <f t="shared" si="46"/>
        <v>1.7690267484528208</v>
      </c>
      <c r="AL56" s="11">
        <f t="shared" si="47"/>
        <v>1.3152170114497088</v>
      </c>
      <c r="AM56" s="11">
        <f t="shared" si="48"/>
        <v>1.7342686433236576</v>
      </c>
      <c r="AN56" s="11">
        <f t="shared" si="49"/>
        <v>1.2616821078913389</v>
      </c>
      <c r="AO56" s="11">
        <f t="shared" si="50"/>
        <v>1.3727348722506374</v>
      </c>
      <c r="AP56" s="11">
        <f t="shared" si="51"/>
        <v>0.94195701843275736</v>
      </c>
      <c r="AQ56" s="11">
        <f t="shared" si="52"/>
        <v>0.99564035518029081</v>
      </c>
      <c r="AR56" s="11">
        <f t="shared" si="53"/>
        <v>1.7241999253253875</v>
      </c>
      <c r="AS56" s="22">
        <f t="shared" si="54"/>
        <v>0.68224841512602641</v>
      </c>
      <c r="AT56" s="23">
        <f t="shared" si="55"/>
        <v>0.6169922373966974</v>
      </c>
      <c r="AU56" s="22">
        <f t="shared" si="56"/>
        <v>1.6363225295675126</v>
      </c>
      <c r="AV56" s="23">
        <f t="shared" si="57"/>
        <v>1.2592428558160824</v>
      </c>
      <c r="AW56" s="11">
        <f t="shared" si="58"/>
        <v>0.90435129451011664</v>
      </c>
      <c r="AX56" s="11">
        <f t="shared" si="59"/>
        <v>-0.14504479968079095</v>
      </c>
      <c r="AY56" s="11">
        <f t="shared" si="60"/>
        <v>0.76955663267003116</v>
      </c>
      <c r="AZ56" s="11">
        <f t="shared" si="61"/>
        <v>-0.37790059462914266</v>
      </c>
    </row>
    <row r="57" spans="1:52" x14ac:dyDescent="0.2">
      <c r="A57" s="1" t="s">
        <v>81</v>
      </c>
      <c r="B57" s="11">
        <v>0.67</v>
      </c>
      <c r="C57" s="11">
        <v>2.5990000000000002</v>
      </c>
      <c r="D57" s="11">
        <v>0.74399999999999999</v>
      </c>
      <c r="E57" s="11">
        <v>1.0834999999999999</v>
      </c>
      <c r="F57" s="11">
        <v>0.63500000000000001</v>
      </c>
      <c r="G57" s="11">
        <v>1.8365</v>
      </c>
      <c r="H57" s="11">
        <v>1.6715</v>
      </c>
      <c r="I57" s="11">
        <v>0.47099999999999997</v>
      </c>
      <c r="J57" s="11">
        <v>1.4075</v>
      </c>
      <c r="K57" s="11">
        <v>1.298</v>
      </c>
      <c r="L57" s="12">
        <f t="shared" si="31"/>
        <v>0.67672406832865417</v>
      </c>
      <c r="M57" s="11">
        <v>5.5244999999999997</v>
      </c>
      <c r="N57" s="11">
        <v>3.3805000000000001</v>
      </c>
      <c r="O57" s="11">
        <v>3.4710000000000001</v>
      </c>
      <c r="P57" s="11">
        <v>7.88</v>
      </c>
      <c r="Q57" s="11">
        <v>5.4154999999999998</v>
      </c>
      <c r="R57" s="11">
        <v>7.8884999999999996</v>
      </c>
      <c r="S57" s="11">
        <v>7.3775000000000004</v>
      </c>
      <c r="T57" s="11">
        <v>8.9390000000000001</v>
      </c>
      <c r="U57" s="11">
        <v>6.6890000000000001</v>
      </c>
      <c r="V57" s="11">
        <v>4.3975</v>
      </c>
      <c r="W57" s="12">
        <f t="shared" si="32"/>
        <v>0.12459277736186407</v>
      </c>
      <c r="X57" s="13">
        <f t="shared" si="33"/>
        <v>3.5264630508727928</v>
      </c>
      <c r="Y57" s="11">
        <f t="shared" si="34"/>
        <v>0.18999206579923653</v>
      </c>
      <c r="Z57" s="11">
        <f t="shared" si="35"/>
        <v>0.73699907315256086</v>
      </c>
      <c r="AA57" s="11">
        <f t="shared" si="36"/>
        <v>0.210976264111391</v>
      </c>
      <c r="AB57" s="11">
        <f t="shared" si="37"/>
        <v>0.3072483631245862</v>
      </c>
      <c r="AC57" s="11">
        <f t="shared" si="38"/>
        <v>0.18006710713808238</v>
      </c>
      <c r="AD57" s="11">
        <f t="shared" si="39"/>
        <v>0.52077675946313118</v>
      </c>
      <c r="AE57" s="11">
        <f t="shared" si="40"/>
        <v>0.47398766863197589</v>
      </c>
      <c r="AF57" s="11">
        <f t="shared" si="41"/>
        <v>0.13356158655438866</v>
      </c>
      <c r="AG57" s="11">
        <f t="shared" si="42"/>
        <v>0.39912512330212746</v>
      </c>
      <c r="AH57" s="11">
        <f t="shared" si="43"/>
        <v>0.36807418120508806</v>
      </c>
      <c r="AI57" s="11">
        <f t="shared" si="44"/>
        <v>1.5665838321013166</v>
      </c>
      <c r="AJ57" s="11">
        <f t="shared" si="45"/>
        <v>0.95860922154375983</v>
      </c>
      <c r="AK57" s="11">
        <f t="shared" si="46"/>
        <v>0.98427232893902983</v>
      </c>
      <c r="AL57" s="11">
        <f t="shared" si="47"/>
        <v>2.2345335499969905</v>
      </c>
      <c r="AM57" s="11">
        <f t="shared" si="48"/>
        <v>1.5356746751280079</v>
      </c>
      <c r="AN57" s="11">
        <f t="shared" si="49"/>
        <v>2.2369438971004136</v>
      </c>
      <c r="AO57" s="11">
        <f t="shared" si="50"/>
        <v>2.0920395006475636</v>
      </c>
      <c r="AP57" s="11">
        <f t="shared" si="51"/>
        <v>2.5348344420587692</v>
      </c>
      <c r="AQ57" s="11">
        <f t="shared" si="52"/>
        <v>1.8968013852702881</v>
      </c>
      <c r="AR57" s="11">
        <f t="shared" si="53"/>
        <v>1.247000163212153</v>
      </c>
      <c r="AS57" s="22">
        <f t="shared" si="54"/>
        <v>0.32505657466517135</v>
      </c>
      <c r="AT57" s="23">
        <f t="shared" si="55"/>
        <v>0.37910506383134224</v>
      </c>
      <c r="AU57" s="22">
        <f t="shared" si="56"/>
        <v>1.4559347215418208</v>
      </c>
      <c r="AV57" s="23">
        <f t="shared" si="57"/>
        <v>2.0015238776578377</v>
      </c>
      <c r="AW57" s="11">
        <f t="shared" si="58"/>
        <v>1.1662740992759313</v>
      </c>
      <c r="AX57" s="11">
        <f t="shared" si="59"/>
        <v>0.2219068924782428</v>
      </c>
      <c r="AY57" s="11">
        <f t="shared" si="60"/>
        <v>1.3747346278947474</v>
      </c>
      <c r="AZ57" s="11">
        <f t="shared" si="61"/>
        <v>0.45915315465932427</v>
      </c>
    </row>
    <row r="58" spans="1:52" x14ac:dyDescent="0.2">
      <c r="A58" s="1" t="s">
        <v>82</v>
      </c>
      <c r="B58" s="11">
        <v>60.457999999999998</v>
      </c>
      <c r="C58" s="11">
        <v>55.932000000000002</v>
      </c>
      <c r="D58" s="11">
        <v>25.9285</v>
      </c>
      <c r="E58" s="11">
        <v>34.085000000000001</v>
      </c>
      <c r="F58" s="11">
        <v>44</v>
      </c>
      <c r="G58" s="11">
        <v>14.25</v>
      </c>
      <c r="H58" s="11">
        <v>25.538</v>
      </c>
      <c r="I58" s="11">
        <v>6.5605000000000002</v>
      </c>
      <c r="J58" s="11">
        <v>13.179</v>
      </c>
      <c r="K58" s="11">
        <v>13.17</v>
      </c>
      <c r="L58" s="12">
        <f t="shared" si="31"/>
        <v>3.3285289993255584E-3</v>
      </c>
      <c r="M58" s="11">
        <v>44.69</v>
      </c>
      <c r="N58" s="11">
        <v>15.7225</v>
      </c>
      <c r="O58" s="11">
        <v>24.8325</v>
      </c>
      <c r="P58" s="11">
        <v>28.736499999999999</v>
      </c>
      <c r="Q58" s="11">
        <v>14.91</v>
      </c>
      <c r="R58" s="11">
        <v>26.33</v>
      </c>
      <c r="S58" s="11">
        <v>24.542000000000002</v>
      </c>
      <c r="T58" s="11">
        <v>29.940999999999999</v>
      </c>
      <c r="U58" s="11">
        <v>24.7605</v>
      </c>
      <c r="V58" s="11">
        <v>26.33</v>
      </c>
      <c r="W58" s="12">
        <f t="shared" si="32"/>
        <v>0.91549743462834421</v>
      </c>
      <c r="X58" s="13">
        <f t="shared" si="33"/>
        <v>26.376158501380921</v>
      </c>
      <c r="Y58" s="11">
        <f t="shared" si="34"/>
        <v>2.2921457647759711</v>
      </c>
      <c r="Z58" s="11">
        <f t="shared" si="35"/>
        <v>2.1205514061902413</v>
      </c>
      <c r="AA58" s="11">
        <f t="shared" si="36"/>
        <v>0.98302791131022793</v>
      </c>
      <c r="AB58" s="11">
        <f t="shared" si="37"/>
        <v>1.2922655131229774</v>
      </c>
      <c r="AC58" s="11">
        <f t="shared" si="38"/>
        <v>1.6681731722872526</v>
      </c>
      <c r="AD58" s="11">
        <f t="shared" si="39"/>
        <v>0.54026062966121247</v>
      </c>
      <c r="AE58" s="11">
        <f t="shared" si="40"/>
        <v>0.9682228744061786</v>
      </c>
      <c r="AF58" s="11">
        <f t="shared" si="41"/>
        <v>0.24872841129069367</v>
      </c>
      <c r="AG58" s="11">
        <f t="shared" si="42"/>
        <v>0.49965577812667511</v>
      </c>
      <c r="AH58" s="11">
        <f t="shared" si="43"/>
        <v>0.49931456088688903</v>
      </c>
      <c r="AI58" s="11">
        <f t="shared" si="44"/>
        <v>1.6943331606708483</v>
      </c>
      <c r="AJ58" s="11">
        <f t="shared" si="45"/>
        <v>0.59608756139287111</v>
      </c>
      <c r="AK58" s="11">
        <f t="shared" si="46"/>
        <v>0.9414752341096182</v>
      </c>
      <c r="AL58" s="11">
        <f t="shared" si="47"/>
        <v>1.0894876901234689</v>
      </c>
      <c r="AM58" s="11">
        <f t="shared" si="48"/>
        <v>0.56528322724552127</v>
      </c>
      <c r="AN58" s="11">
        <f t="shared" si="49"/>
        <v>0.99824999150734905</v>
      </c>
      <c r="AO58" s="11">
        <f t="shared" si="50"/>
        <v>0.93046149986985816</v>
      </c>
      <c r="AP58" s="11">
        <f t="shared" si="51"/>
        <v>1.1351539307148326</v>
      </c>
      <c r="AQ58" s="11">
        <f t="shared" si="52"/>
        <v>0.93874549619133008</v>
      </c>
      <c r="AR58" s="11">
        <f t="shared" si="53"/>
        <v>0.99824999150734905</v>
      </c>
      <c r="AS58" s="22">
        <f t="shared" si="54"/>
        <v>1.6712327535373341</v>
      </c>
      <c r="AT58" s="23">
        <f t="shared" si="55"/>
        <v>0.55123645087432982</v>
      </c>
      <c r="AU58" s="22">
        <f t="shared" si="56"/>
        <v>0.97733337470846549</v>
      </c>
      <c r="AV58" s="23">
        <f t="shared" si="57"/>
        <v>1.0001721819581437</v>
      </c>
      <c r="AW58" s="11">
        <f t="shared" si="58"/>
        <v>0.32983822852177941</v>
      </c>
      <c r="AX58" s="11">
        <f t="shared" si="59"/>
        <v>-1.6001694768803834</v>
      </c>
      <c r="AY58" s="11">
        <f t="shared" si="60"/>
        <v>1.0233684921038237</v>
      </c>
      <c r="AZ58" s="11">
        <f t="shared" si="61"/>
        <v>3.3325720847421567E-2</v>
      </c>
    </row>
    <row r="59" spans="1:52" x14ac:dyDescent="0.2">
      <c r="A59" s="1" t="s">
        <v>84</v>
      </c>
      <c r="B59" s="11">
        <v>2.8645</v>
      </c>
      <c r="C59" s="11">
        <v>3.1749999999999998</v>
      </c>
      <c r="D59" s="11">
        <v>2.8889999999999998</v>
      </c>
      <c r="E59" s="11">
        <v>2.2094999999999998</v>
      </c>
      <c r="F59" s="11">
        <v>1.7195</v>
      </c>
      <c r="G59" s="11">
        <v>2.4674999999999998</v>
      </c>
      <c r="H59" s="11">
        <v>1.6</v>
      </c>
      <c r="I59" s="11">
        <v>0.43149999999999999</v>
      </c>
      <c r="J59" s="11">
        <v>2.0539999999999998</v>
      </c>
      <c r="K59" s="11">
        <v>1.6819999999999999</v>
      </c>
      <c r="L59" s="12">
        <f t="shared" si="31"/>
        <v>6.4629439385976886E-2</v>
      </c>
      <c r="M59" s="11">
        <v>8.3640000000000008</v>
      </c>
      <c r="N59" s="11">
        <v>7.75</v>
      </c>
      <c r="O59" s="11">
        <v>6.8650000000000002</v>
      </c>
      <c r="P59" s="11">
        <v>11.917</v>
      </c>
      <c r="Q59" s="11">
        <v>4.4215</v>
      </c>
      <c r="R59" s="11">
        <v>7.4240000000000004</v>
      </c>
      <c r="S59" s="11">
        <v>8.9915000000000003</v>
      </c>
      <c r="T59" s="11">
        <v>9.2940000000000005</v>
      </c>
      <c r="U59" s="11">
        <v>7.6524999999999999</v>
      </c>
      <c r="V59" s="11">
        <v>8.0220000000000002</v>
      </c>
      <c r="W59" s="12">
        <f t="shared" si="32"/>
        <v>0.7532312183845884</v>
      </c>
      <c r="X59" s="13">
        <f t="shared" si="33"/>
        <v>4.8504109256850469</v>
      </c>
      <c r="Y59" s="11">
        <f t="shared" si="34"/>
        <v>0.59056851963433032</v>
      </c>
      <c r="Z59" s="11">
        <f t="shared" si="35"/>
        <v>0.65458371437912333</v>
      </c>
      <c r="AA59" s="11">
        <f t="shared" si="36"/>
        <v>0.59561963806024798</v>
      </c>
      <c r="AB59" s="11">
        <f t="shared" si="37"/>
        <v>0.45552841477816469</v>
      </c>
      <c r="AC59" s="11">
        <f t="shared" si="38"/>
        <v>0.35450604625981186</v>
      </c>
      <c r="AD59" s="11">
        <f t="shared" si="39"/>
        <v>0.50871978432456277</v>
      </c>
      <c r="AE59" s="11">
        <f t="shared" si="40"/>
        <v>0.32986895842727476</v>
      </c>
      <c r="AF59" s="11">
        <f t="shared" si="41"/>
        <v>8.8961534725855662E-2</v>
      </c>
      <c r="AG59" s="11">
        <f t="shared" si="42"/>
        <v>0.42346927538101392</v>
      </c>
      <c r="AH59" s="11">
        <f t="shared" si="43"/>
        <v>0.34677474254667257</v>
      </c>
      <c r="AI59" s="11">
        <f t="shared" si="44"/>
        <v>1.7243899801785789</v>
      </c>
      <c r="AJ59" s="11">
        <f t="shared" si="45"/>
        <v>1.597802767382112</v>
      </c>
      <c r="AK59" s="11">
        <f t="shared" si="46"/>
        <v>1.4153439997520258</v>
      </c>
      <c r="AL59" s="11">
        <f t="shared" si="47"/>
        <v>2.4569052359861456</v>
      </c>
      <c r="AM59" s="11">
        <f t="shared" si="48"/>
        <v>0.91157224980387208</v>
      </c>
      <c r="AN59" s="11">
        <f t="shared" si="49"/>
        <v>1.530591967102555</v>
      </c>
      <c r="AO59" s="11">
        <f t="shared" si="50"/>
        <v>1.8537604623117756</v>
      </c>
      <c r="AP59" s="11">
        <f t="shared" si="51"/>
        <v>1.9161263122644323</v>
      </c>
      <c r="AQ59" s="11">
        <f t="shared" si="52"/>
        <v>1.57770137772795</v>
      </c>
      <c r="AR59" s="11">
        <f t="shared" si="53"/>
        <v>1.6538804903147488</v>
      </c>
      <c r="AS59" s="22">
        <f t="shared" si="54"/>
        <v>0.53016126662233565</v>
      </c>
      <c r="AT59" s="23">
        <f t="shared" si="55"/>
        <v>0.33955885908107591</v>
      </c>
      <c r="AU59" s="22">
        <f t="shared" si="56"/>
        <v>1.6212028466205468</v>
      </c>
      <c r="AV59" s="23">
        <f t="shared" si="57"/>
        <v>1.7064121219442925</v>
      </c>
      <c r="AW59" s="11">
        <f t="shared" si="58"/>
        <v>0.64048220882753248</v>
      </c>
      <c r="AX59" s="11">
        <f t="shared" si="59"/>
        <v>-0.64276959862610261</v>
      </c>
      <c r="AY59" s="11">
        <f t="shared" si="60"/>
        <v>1.0525592929357157</v>
      </c>
      <c r="AZ59" s="11">
        <f t="shared" si="61"/>
        <v>7.390150570487751E-2</v>
      </c>
    </row>
    <row r="60" spans="1:52" x14ac:dyDescent="0.2">
      <c r="A60" s="1" t="s">
        <v>106</v>
      </c>
      <c r="B60" s="11">
        <v>4.1835000000000004</v>
      </c>
      <c r="C60" s="11">
        <v>5.9829999999999997</v>
      </c>
      <c r="D60" s="11">
        <v>3.2050000000000001</v>
      </c>
      <c r="E60" s="11">
        <v>4.6989999999999998</v>
      </c>
      <c r="F60" s="11">
        <v>4.75</v>
      </c>
      <c r="G60" s="11">
        <v>6.5030000000000001</v>
      </c>
      <c r="H60" s="11">
        <v>5.9279999999999999</v>
      </c>
      <c r="I60" s="11">
        <v>2.4584999999999999</v>
      </c>
      <c r="J60" s="11">
        <v>5.6040000000000001</v>
      </c>
      <c r="K60" s="11">
        <v>4.47</v>
      </c>
      <c r="L60" s="12">
        <f t="shared" si="31"/>
        <v>0.62571321361966081</v>
      </c>
      <c r="M60" s="11">
        <v>21.102</v>
      </c>
      <c r="N60" s="11">
        <v>18.75</v>
      </c>
      <c r="O60" s="11">
        <v>12.4725</v>
      </c>
      <c r="P60" s="11">
        <v>25.183499999999999</v>
      </c>
      <c r="Q60" s="11">
        <v>16.997499999999999</v>
      </c>
      <c r="R60" s="11">
        <v>18.978000000000002</v>
      </c>
      <c r="S60" s="11">
        <v>21.975000000000001</v>
      </c>
      <c r="T60" s="11">
        <v>16.943999999999999</v>
      </c>
      <c r="U60" s="11">
        <v>19.387</v>
      </c>
      <c r="V60" s="11">
        <v>11.118499999999999</v>
      </c>
      <c r="W60" s="12">
        <f t="shared" si="32"/>
        <v>0.67356440146110597</v>
      </c>
      <c r="X60" s="13">
        <f t="shared" si="33"/>
        <v>11.015129200648554</v>
      </c>
      <c r="Y60" s="11">
        <f t="shared" si="34"/>
        <v>0.37979581753373193</v>
      </c>
      <c r="Z60" s="11">
        <f t="shared" si="35"/>
        <v>0.54316203568885324</v>
      </c>
      <c r="AA60" s="11">
        <f t="shared" si="36"/>
        <v>0.2909634505068987</v>
      </c>
      <c r="AB60" s="11">
        <f t="shared" si="37"/>
        <v>0.42659508703023929</v>
      </c>
      <c r="AC60" s="11">
        <f t="shared" si="38"/>
        <v>0.43122508265453002</v>
      </c>
      <c r="AD60" s="11">
        <f t="shared" si="39"/>
        <v>0.59036983421103351</v>
      </c>
      <c r="AE60" s="11">
        <f t="shared" si="40"/>
        <v>0.53816890315285348</v>
      </c>
      <c r="AF60" s="11">
        <f t="shared" si="41"/>
        <v>0.22319302435919203</v>
      </c>
      <c r="AG60" s="11">
        <f t="shared" si="42"/>
        <v>0.50875481330441819</v>
      </c>
      <c r="AH60" s="11">
        <f t="shared" si="43"/>
        <v>0.40580549883489458</v>
      </c>
      <c r="AI60" s="11">
        <f t="shared" si="44"/>
        <v>1.9157287777212406</v>
      </c>
      <c r="AJ60" s="11">
        <f t="shared" si="45"/>
        <v>1.7022042736363028</v>
      </c>
      <c r="AK60" s="11">
        <f t="shared" si="46"/>
        <v>1.1323062828228687</v>
      </c>
      <c r="AL60" s="11">
        <f t="shared" si="47"/>
        <v>2.2862646040063908</v>
      </c>
      <c r="AM60" s="11">
        <f t="shared" si="48"/>
        <v>1.5431049141937629</v>
      </c>
      <c r="AN60" s="11">
        <f t="shared" si="49"/>
        <v>1.7229030776037204</v>
      </c>
      <c r="AO60" s="11">
        <f t="shared" si="50"/>
        <v>1.9949834087017471</v>
      </c>
      <c r="AP60" s="11">
        <f t="shared" si="51"/>
        <v>1.538247957999654</v>
      </c>
      <c r="AQ60" s="11">
        <f t="shared" si="52"/>
        <v>1.7600338268259734</v>
      </c>
      <c r="AR60" s="11">
        <f t="shared" si="53"/>
        <v>1.0093844382093458</v>
      </c>
      <c r="AS60" s="22">
        <f t="shared" si="54"/>
        <v>0.41434829468285062</v>
      </c>
      <c r="AT60" s="23">
        <f t="shared" si="55"/>
        <v>0.45325841477247836</v>
      </c>
      <c r="AU60" s="22">
        <f t="shared" si="56"/>
        <v>1.7159217704761134</v>
      </c>
      <c r="AV60" s="23">
        <f t="shared" si="57"/>
        <v>1.605110541868088</v>
      </c>
      <c r="AW60" s="11">
        <f t="shared" si="58"/>
        <v>1.0939067943296599</v>
      </c>
      <c r="AX60" s="11">
        <f t="shared" si="59"/>
        <v>0.1294898194039385</v>
      </c>
      <c r="AY60" s="11">
        <f t="shared" si="60"/>
        <v>0.93542174794059585</v>
      </c>
      <c r="AZ60" s="11">
        <f t="shared" si="61"/>
        <v>-9.6311124029468537E-2</v>
      </c>
    </row>
    <row r="61" spans="1:52" x14ac:dyDescent="0.2">
      <c r="A61" s="1" t="s">
        <v>107</v>
      </c>
      <c r="B61" s="11">
        <v>1.2645</v>
      </c>
      <c r="C61" s="11">
        <v>2.2755000000000001</v>
      </c>
      <c r="D61" s="11">
        <v>1.3105</v>
      </c>
      <c r="E61" s="11">
        <v>1.244</v>
      </c>
      <c r="F61" s="11">
        <v>1.3</v>
      </c>
      <c r="G61" s="11">
        <v>1</v>
      </c>
      <c r="H61" s="11">
        <v>1</v>
      </c>
      <c r="I61" s="11">
        <v>0.96550000000000002</v>
      </c>
      <c r="J61" s="11">
        <v>1.1575</v>
      </c>
      <c r="K61" s="11">
        <v>1.2755000000000001</v>
      </c>
      <c r="L61" s="12">
        <f t="shared" si="31"/>
        <v>9.1369879430261536E-2</v>
      </c>
      <c r="M61" s="11">
        <v>5.3040000000000003</v>
      </c>
      <c r="N61" s="11">
        <v>5.5979999999999999</v>
      </c>
      <c r="O61" s="11">
        <v>4.75</v>
      </c>
      <c r="P61" s="11">
        <v>5.3574999999999999</v>
      </c>
      <c r="Q61" s="11">
        <v>3.8565</v>
      </c>
      <c r="R61" s="11">
        <v>7</v>
      </c>
      <c r="S61" s="11">
        <v>6.8970000000000002</v>
      </c>
      <c r="T61" s="11">
        <v>6.5</v>
      </c>
      <c r="U61" s="11">
        <v>7.8994999999999997</v>
      </c>
      <c r="V61" s="11">
        <v>4.1520000000000001</v>
      </c>
      <c r="W61" s="12">
        <f t="shared" si="32"/>
        <v>6.2411055619391802E-2</v>
      </c>
      <c r="X61" s="13">
        <f t="shared" si="33"/>
        <v>3.3428033275919171</v>
      </c>
      <c r="Y61" s="11">
        <f t="shared" si="34"/>
        <v>0.37827532046610662</v>
      </c>
      <c r="Z61" s="11">
        <f t="shared" si="35"/>
        <v>0.68071608676996886</v>
      </c>
      <c r="AA61" s="11">
        <f t="shared" si="36"/>
        <v>0.39203622575787483</v>
      </c>
      <c r="AB61" s="11">
        <f t="shared" si="37"/>
        <v>0.37214274310781859</v>
      </c>
      <c r="AC61" s="11">
        <f t="shared" si="38"/>
        <v>0.38889514954997123</v>
      </c>
      <c r="AD61" s="11">
        <f t="shared" si="39"/>
        <v>0.29915011503843941</v>
      </c>
      <c r="AE61" s="11">
        <f t="shared" si="40"/>
        <v>0.29915011503843941</v>
      </c>
      <c r="AF61" s="11">
        <f t="shared" si="41"/>
        <v>0.28882943606961325</v>
      </c>
      <c r="AG61" s="11">
        <f t="shared" si="42"/>
        <v>0.34626625815699358</v>
      </c>
      <c r="AH61" s="11">
        <f t="shared" si="43"/>
        <v>0.38156597173152945</v>
      </c>
      <c r="AI61" s="11">
        <f t="shared" si="44"/>
        <v>1.5866922101638825</v>
      </c>
      <c r="AJ61" s="11">
        <f t="shared" si="45"/>
        <v>1.6746423439851836</v>
      </c>
      <c r="AK61" s="11">
        <f t="shared" si="46"/>
        <v>1.4209630464325871</v>
      </c>
      <c r="AL61" s="11">
        <f t="shared" si="47"/>
        <v>1.602696741318439</v>
      </c>
      <c r="AM61" s="11">
        <f t="shared" si="48"/>
        <v>1.1536724186457414</v>
      </c>
      <c r="AN61" s="11">
        <f t="shared" si="49"/>
        <v>2.0940508052690756</v>
      </c>
      <c r="AO61" s="11">
        <f t="shared" si="50"/>
        <v>2.0632383434201165</v>
      </c>
      <c r="AP61" s="11">
        <f t="shared" si="51"/>
        <v>1.944475747749856</v>
      </c>
      <c r="AQ61" s="11">
        <f t="shared" si="52"/>
        <v>2.363136333746152</v>
      </c>
      <c r="AR61" s="11">
        <f t="shared" si="53"/>
        <v>1.2420712776396003</v>
      </c>
      <c r="AS61" s="22">
        <f t="shared" si="54"/>
        <v>0.44241310513034804</v>
      </c>
      <c r="AT61" s="23">
        <f t="shared" si="55"/>
        <v>0.32299237920700297</v>
      </c>
      <c r="AU61" s="22">
        <f t="shared" si="56"/>
        <v>1.4877333521091667</v>
      </c>
      <c r="AV61" s="23">
        <f t="shared" si="57"/>
        <v>1.9413945015649603</v>
      </c>
      <c r="AW61" s="11">
        <f t="shared" si="58"/>
        <v>0.73006964635878002</v>
      </c>
      <c r="AX61" s="11">
        <f t="shared" si="59"/>
        <v>-0.45389399573907674</v>
      </c>
      <c r="AY61" s="11">
        <f t="shared" si="60"/>
        <v>1.3049344486447361</v>
      </c>
      <c r="AZ61" s="11">
        <f t="shared" si="61"/>
        <v>0.38397733707069465</v>
      </c>
    </row>
    <row r="62" spans="1:52" x14ac:dyDescent="0.2">
      <c r="A62" s="1" t="s">
        <v>86</v>
      </c>
      <c r="B62" s="11">
        <v>9.548</v>
      </c>
      <c r="C62" s="11">
        <v>5.8810000000000002</v>
      </c>
      <c r="D62" s="11">
        <v>7.2705000000000002</v>
      </c>
      <c r="E62" s="11">
        <v>16.355</v>
      </c>
      <c r="F62" s="11">
        <v>9.5</v>
      </c>
      <c r="G62" s="11">
        <v>8.0589999999999993</v>
      </c>
      <c r="H62" s="11">
        <v>9.7004999999999999</v>
      </c>
      <c r="I62" s="11">
        <v>6.9295</v>
      </c>
      <c r="J62" s="11">
        <v>8.702</v>
      </c>
      <c r="K62" s="11">
        <v>9.1174999999999997</v>
      </c>
      <c r="L62" s="12">
        <f t="shared" si="31"/>
        <v>0.53433435266935292</v>
      </c>
      <c r="M62" s="11">
        <v>37.404000000000003</v>
      </c>
      <c r="N62" s="11">
        <v>20.143999999999998</v>
      </c>
      <c r="O62" s="11">
        <v>25.836500000000001</v>
      </c>
      <c r="P62" s="11">
        <v>26.7395</v>
      </c>
      <c r="Q62" s="11">
        <v>27.5</v>
      </c>
      <c r="R62" s="11">
        <v>34.520499999999998</v>
      </c>
      <c r="S62" s="11">
        <v>20.232500000000002</v>
      </c>
      <c r="T62" s="11">
        <v>33.366</v>
      </c>
      <c r="U62" s="11">
        <v>22.718</v>
      </c>
      <c r="V62" s="11">
        <v>23.335999999999999</v>
      </c>
      <c r="W62" s="12">
        <f t="shared" si="32"/>
        <v>0.86930446515914239</v>
      </c>
      <c r="X62" s="13">
        <f t="shared" si="33"/>
        <v>17.304492112031873</v>
      </c>
      <c r="Y62" s="11">
        <f t="shared" si="34"/>
        <v>0.55176424353773679</v>
      </c>
      <c r="Z62" s="11">
        <f t="shared" si="35"/>
        <v>0.33985395017233244</v>
      </c>
      <c r="AA62" s="11">
        <f t="shared" si="36"/>
        <v>0.4201510193381981</v>
      </c>
      <c r="AB62" s="11">
        <f t="shared" si="37"/>
        <v>0.94513031033302108</v>
      </c>
      <c r="AC62" s="11">
        <f t="shared" si="38"/>
        <v>0.54899039731970045</v>
      </c>
      <c r="AD62" s="11">
        <f t="shared" si="39"/>
        <v>0.4657172223157332</v>
      </c>
      <c r="AE62" s="11">
        <f t="shared" si="40"/>
        <v>0.56057698412628987</v>
      </c>
      <c r="AF62" s="11">
        <f t="shared" si="41"/>
        <v>0.40044515349756465</v>
      </c>
      <c r="AG62" s="11">
        <f t="shared" si="42"/>
        <v>0.50287520394484553</v>
      </c>
      <c r="AH62" s="11">
        <f t="shared" si="43"/>
        <v>0.52688631026972299</v>
      </c>
      <c r="AI62" s="11">
        <f t="shared" si="44"/>
        <v>2.1615196654048501</v>
      </c>
      <c r="AJ62" s="11">
        <f t="shared" si="45"/>
        <v>1.1640907961692679</v>
      </c>
      <c r="AK62" s="11">
        <f t="shared" si="46"/>
        <v>1.4930516210895199</v>
      </c>
      <c r="AL62" s="11">
        <f t="shared" si="47"/>
        <v>1.5452346030663293</v>
      </c>
      <c r="AM62" s="11">
        <f t="shared" si="48"/>
        <v>1.5891827290833433</v>
      </c>
      <c r="AN62" s="11">
        <f t="shared" si="49"/>
        <v>1.9948866327026018</v>
      </c>
      <c r="AO62" s="11">
        <f t="shared" si="50"/>
        <v>1.1692050751337726</v>
      </c>
      <c r="AP62" s="11">
        <f t="shared" si="51"/>
        <v>1.9281698523125395</v>
      </c>
      <c r="AQ62" s="11">
        <f t="shared" si="52"/>
        <v>1.3128382996114689</v>
      </c>
      <c r="AR62" s="11">
        <f t="shared" si="53"/>
        <v>1.3485515696686872</v>
      </c>
      <c r="AS62" s="22">
        <f t="shared" si="54"/>
        <v>0.56117798414019782</v>
      </c>
      <c r="AT62" s="23">
        <f t="shared" si="55"/>
        <v>0.49130017483083127</v>
      </c>
      <c r="AU62" s="22">
        <f t="shared" si="56"/>
        <v>1.590615882962662</v>
      </c>
      <c r="AV62" s="23">
        <f t="shared" si="57"/>
        <v>1.5507302858858139</v>
      </c>
      <c r="AW62" s="11">
        <f t="shared" si="58"/>
        <v>0.87548013057492091</v>
      </c>
      <c r="AX62" s="11">
        <f t="shared" si="59"/>
        <v>-0.19185365848588282</v>
      </c>
      <c r="AY62" s="11">
        <f t="shared" si="60"/>
        <v>0.97492443178515376</v>
      </c>
      <c r="AZ62" s="11">
        <f t="shared" si="61"/>
        <v>-3.6637697680440701E-2</v>
      </c>
    </row>
    <row r="63" spans="1:52" x14ac:dyDescent="0.2">
      <c r="A63" s="1" t="s">
        <v>88</v>
      </c>
      <c r="B63" s="11">
        <v>77.673500000000004</v>
      </c>
      <c r="C63" s="11">
        <v>114.2975</v>
      </c>
      <c r="D63" s="11">
        <v>44.325000000000003</v>
      </c>
      <c r="E63" s="11">
        <v>68.103999999999999</v>
      </c>
      <c r="F63" s="11">
        <v>76</v>
      </c>
      <c r="G63" s="11">
        <v>36</v>
      </c>
      <c r="H63" s="11">
        <v>42.19</v>
      </c>
      <c r="I63" s="11">
        <v>20.455500000000001</v>
      </c>
      <c r="J63" s="11">
        <v>44.9405</v>
      </c>
      <c r="K63" s="11">
        <v>37.0045</v>
      </c>
      <c r="L63" s="12">
        <f t="shared" si="31"/>
        <v>1.0524691517825967E-2</v>
      </c>
      <c r="M63" s="11">
        <v>167.44900000000001</v>
      </c>
      <c r="N63" s="11">
        <v>47.840499999999999</v>
      </c>
      <c r="O63" s="11">
        <v>52.506999999999998</v>
      </c>
      <c r="P63" s="11">
        <v>75.997500000000002</v>
      </c>
      <c r="Q63" s="11">
        <v>70.148499999999999</v>
      </c>
      <c r="R63" s="11">
        <v>67.33</v>
      </c>
      <c r="S63" s="11">
        <v>49.149500000000003</v>
      </c>
      <c r="T63" s="11">
        <v>58.6325</v>
      </c>
      <c r="U63" s="11">
        <v>94.593500000000006</v>
      </c>
      <c r="V63" s="11">
        <v>67.33</v>
      </c>
      <c r="W63" s="12">
        <f t="shared" si="32"/>
        <v>0.52401993360504828</v>
      </c>
      <c r="X63" s="13">
        <f t="shared" si="33"/>
        <v>62.475191651977035</v>
      </c>
      <c r="Y63" s="11">
        <f t="shared" si="34"/>
        <v>1.2432694953972505</v>
      </c>
      <c r="Z63" s="11">
        <f t="shared" si="35"/>
        <v>1.8294861844794843</v>
      </c>
      <c r="AA63" s="11">
        <f t="shared" si="36"/>
        <v>0.70948161706995472</v>
      </c>
      <c r="AB63" s="11">
        <f t="shared" si="37"/>
        <v>1.0900966959713976</v>
      </c>
      <c r="AC63" s="11">
        <f t="shared" si="38"/>
        <v>1.2164828628836222</v>
      </c>
      <c r="AD63" s="11">
        <f t="shared" si="39"/>
        <v>0.57622872452382101</v>
      </c>
      <c r="AE63" s="11">
        <f t="shared" si="40"/>
        <v>0.67530805243500025</v>
      </c>
      <c r="AF63" s="11">
        <f t="shared" si="41"/>
        <v>0.32741796318047284</v>
      </c>
      <c r="AG63" s="11">
        <f t="shared" si="42"/>
        <v>0.71933352762396607</v>
      </c>
      <c r="AH63" s="11">
        <f t="shared" si="43"/>
        <v>0.59230710657338159</v>
      </c>
      <c r="AI63" s="11">
        <f t="shared" si="44"/>
        <v>2.680247880355259</v>
      </c>
      <c r="AJ63" s="11">
        <f t="shared" si="45"/>
        <v>0.76575195265505169</v>
      </c>
      <c r="AK63" s="11">
        <f t="shared" si="46"/>
        <v>0.84044560107145194</v>
      </c>
      <c r="AL63" s="11">
        <f t="shared" si="47"/>
        <v>1.2164428469999748</v>
      </c>
      <c r="AM63" s="11">
        <f t="shared" si="48"/>
        <v>1.1228216856183129</v>
      </c>
      <c r="AN63" s="11">
        <f t="shared" si="49"/>
        <v>1.0777077783941353</v>
      </c>
      <c r="AO63" s="11">
        <f t="shared" si="50"/>
        <v>0.78670426933287629</v>
      </c>
      <c r="AP63" s="11">
        <f t="shared" si="51"/>
        <v>0.93849251918452603</v>
      </c>
      <c r="AQ63" s="11">
        <f t="shared" si="52"/>
        <v>1.5140969959234465</v>
      </c>
      <c r="AR63" s="11">
        <f t="shared" si="53"/>
        <v>1.0777077783941353</v>
      </c>
      <c r="AS63" s="22">
        <f t="shared" si="54"/>
        <v>1.2177633711603419</v>
      </c>
      <c r="AT63" s="23">
        <f t="shared" si="55"/>
        <v>0.57811907486732828</v>
      </c>
      <c r="AU63" s="22">
        <f t="shared" si="56"/>
        <v>1.3251419933400101</v>
      </c>
      <c r="AV63" s="23">
        <f t="shared" si="57"/>
        <v>1.0789418682458238</v>
      </c>
      <c r="AW63" s="11">
        <f t="shared" si="58"/>
        <v>0.47473843322818077</v>
      </c>
      <c r="AX63" s="11">
        <f t="shared" si="59"/>
        <v>-1.0747952446497784</v>
      </c>
      <c r="AY63" s="11">
        <f t="shared" si="60"/>
        <v>0.81420849514123328</v>
      </c>
      <c r="AZ63" s="11">
        <f t="shared" si="61"/>
        <v>-0.2965298208005076</v>
      </c>
    </row>
    <row r="64" spans="1:52" x14ac:dyDescent="0.2">
      <c r="A64" s="1" t="s">
        <v>89</v>
      </c>
      <c r="B64" s="11">
        <v>6.5185000000000004</v>
      </c>
      <c r="C64" s="11">
        <v>23.7575</v>
      </c>
      <c r="D64" s="11">
        <v>10.054500000000001</v>
      </c>
      <c r="E64" s="11">
        <v>14.522</v>
      </c>
      <c r="F64" s="11">
        <v>7.1894999999999998</v>
      </c>
      <c r="G64" s="11">
        <v>10</v>
      </c>
      <c r="H64" s="11">
        <v>16.05</v>
      </c>
      <c r="I64" s="11">
        <v>7.4649999999999999</v>
      </c>
      <c r="J64" s="11">
        <v>8.5180000000000007</v>
      </c>
      <c r="K64" s="11">
        <v>9.2744999999999997</v>
      </c>
      <c r="L64" s="12">
        <f t="shared" si="31"/>
        <v>0.55754641382911618</v>
      </c>
      <c r="M64" s="11">
        <v>55.237000000000002</v>
      </c>
      <c r="N64" s="11">
        <v>36.5</v>
      </c>
      <c r="O64" s="11">
        <v>25.3825</v>
      </c>
      <c r="P64" s="11">
        <v>29.273499999999999</v>
      </c>
      <c r="Q64" s="11">
        <v>37.091999999999999</v>
      </c>
      <c r="R64" s="11">
        <v>24.25</v>
      </c>
      <c r="S64" s="11">
        <v>1.506</v>
      </c>
      <c r="T64" s="11">
        <v>37.872</v>
      </c>
      <c r="U64" s="11">
        <v>29.902999999999999</v>
      </c>
      <c r="V64" s="11">
        <v>28.062000000000001</v>
      </c>
      <c r="W64" s="12">
        <f t="shared" si="32"/>
        <v>0.15985531376441928</v>
      </c>
      <c r="X64" s="13">
        <f t="shared" si="33"/>
        <v>19.951668876849006</v>
      </c>
      <c r="Y64" s="11">
        <f t="shared" si="34"/>
        <v>0.3267145239947204</v>
      </c>
      <c r="Z64" s="11">
        <f t="shared" si="35"/>
        <v>1.1907525203351337</v>
      </c>
      <c r="AA64" s="11">
        <f t="shared" si="36"/>
        <v>0.50394280609111242</v>
      </c>
      <c r="AB64" s="11">
        <f t="shared" si="37"/>
        <v>0.72785891193546515</v>
      </c>
      <c r="AC64" s="11">
        <f t="shared" si="38"/>
        <v>0.36034579585181287</v>
      </c>
      <c r="AD64" s="11">
        <f t="shared" si="39"/>
        <v>0.50121120502373306</v>
      </c>
      <c r="AE64" s="11">
        <f t="shared" si="40"/>
        <v>0.80444398406309148</v>
      </c>
      <c r="AF64" s="11">
        <f t="shared" si="41"/>
        <v>0.37415416455021672</v>
      </c>
      <c r="AG64" s="11">
        <f t="shared" si="42"/>
        <v>0.4269317044392158</v>
      </c>
      <c r="AH64" s="11">
        <f t="shared" si="43"/>
        <v>0.46484833209926119</v>
      </c>
      <c r="AI64" s="11">
        <f t="shared" si="44"/>
        <v>2.7685403331895944</v>
      </c>
      <c r="AJ64" s="11">
        <f t="shared" si="45"/>
        <v>1.8294208983366256</v>
      </c>
      <c r="AK64" s="11">
        <f t="shared" si="46"/>
        <v>1.2721993411514902</v>
      </c>
      <c r="AL64" s="11">
        <f t="shared" si="47"/>
        <v>1.4672206210262249</v>
      </c>
      <c r="AM64" s="11">
        <f t="shared" si="48"/>
        <v>1.8590926016740303</v>
      </c>
      <c r="AN64" s="11">
        <f t="shared" si="49"/>
        <v>1.2154371721825525</v>
      </c>
      <c r="AO64" s="11">
        <f t="shared" si="50"/>
        <v>7.5482407476574198E-2</v>
      </c>
      <c r="AP64" s="11">
        <f t="shared" si="51"/>
        <v>1.8981870756658816</v>
      </c>
      <c r="AQ64" s="11">
        <f t="shared" si="52"/>
        <v>1.4987718663824687</v>
      </c>
      <c r="AR64" s="11">
        <f t="shared" si="53"/>
        <v>1.4064988835375996</v>
      </c>
      <c r="AS64" s="22">
        <f t="shared" si="54"/>
        <v>0.62192291164164903</v>
      </c>
      <c r="AT64" s="23">
        <f t="shared" si="55"/>
        <v>0.51431787803510365</v>
      </c>
      <c r="AU64" s="22">
        <f t="shared" si="56"/>
        <v>1.839294759075593</v>
      </c>
      <c r="AV64" s="23">
        <f t="shared" si="57"/>
        <v>1.2188754810490152</v>
      </c>
      <c r="AW64" s="11">
        <f t="shared" si="58"/>
        <v>0.82698011024789642</v>
      </c>
      <c r="AX64" s="11">
        <f t="shared" si="59"/>
        <v>-0.27407546342526506</v>
      </c>
      <c r="AY64" s="11">
        <f t="shared" si="60"/>
        <v>0.66268632313268105</v>
      </c>
      <c r="AZ64" s="11">
        <f t="shared" si="61"/>
        <v>-0.59360195026141382</v>
      </c>
    </row>
    <row r="65" spans="1:52" x14ac:dyDescent="0.2">
      <c r="A65" s="1" t="s">
        <v>108</v>
      </c>
      <c r="B65" s="11">
        <v>9.9194999999999993</v>
      </c>
      <c r="C65" s="11">
        <v>25.518999999999998</v>
      </c>
      <c r="D65" s="11">
        <v>7.9684999999999997</v>
      </c>
      <c r="E65" s="11">
        <v>14.962999999999999</v>
      </c>
      <c r="F65" s="11">
        <v>14.5</v>
      </c>
      <c r="G65" s="11">
        <v>6</v>
      </c>
      <c r="H65" s="11">
        <v>6.8129999999999997</v>
      </c>
      <c r="I65" s="11">
        <v>5.5839999999999996</v>
      </c>
      <c r="J65" s="11">
        <v>6.8105000000000002</v>
      </c>
      <c r="K65" s="11">
        <v>6.2805</v>
      </c>
      <c r="L65" s="12">
        <f t="shared" si="31"/>
        <v>2.660793253159939E-2</v>
      </c>
      <c r="M65" s="11">
        <v>54.673499999999997</v>
      </c>
      <c r="N65" s="11">
        <v>40.25</v>
      </c>
      <c r="O65" s="11">
        <v>29.2075</v>
      </c>
      <c r="P65" s="11">
        <v>41.173000000000002</v>
      </c>
      <c r="Q65" s="11">
        <v>36.518999999999998</v>
      </c>
      <c r="R65" s="11">
        <v>43.75</v>
      </c>
      <c r="S65" s="11">
        <v>26.571999999999999</v>
      </c>
      <c r="T65" s="11">
        <v>79.405500000000004</v>
      </c>
      <c r="U65" s="11">
        <v>36.391500000000001</v>
      </c>
      <c r="V65" s="11">
        <v>34.158999999999999</v>
      </c>
      <c r="W65" s="12">
        <f t="shared" si="32"/>
        <v>0.72531023182692977</v>
      </c>
      <c r="X65" s="13">
        <f t="shared" si="33"/>
        <v>25.070743234882464</v>
      </c>
      <c r="Y65" s="11">
        <f t="shared" si="34"/>
        <v>0.39566038816904281</v>
      </c>
      <c r="Z65" s="11">
        <f t="shared" si="35"/>
        <v>1.0178796759600588</v>
      </c>
      <c r="AA65" s="11">
        <f t="shared" si="36"/>
        <v>0.31784059711931223</v>
      </c>
      <c r="AB65" s="11">
        <f t="shared" si="37"/>
        <v>0.5968311294090819</v>
      </c>
      <c r="AC65" s="11">
        <f t="shared" si="38"/>
        <v>0.57836338811947385</v>
      </c>
      <c r="AD65" s="11">
        <f t="shared" si="39"/>
        <v>0.23932278129081677</v>
      </c>
      <c r="AE65" s="11">
        <f t="shared" si="40"/>
        <v>0.27175101815572245</v>
      </c>
      <c r="AF65" s="11">
        <f t="shared" si="41"/>
        <v>0.22272973512132013</v>
      </c>
      <c r="AG65" s="11">
        <f t="shared" si="42"/>
        <v>0.27165130033018459</v>
      </c>
      <c r="AH65" s="11">
        <f t="shared" si="43"/>
        <v>0.25051112131616243</v>
      </c>
      <c r="AI65" s="11">
        <f t="shared" si="44"/>
        <v>2.1807690138172449</v>
      </c>
      <c r="AJ65" s="11">
        <f t="shared" si="45"/>
        <v>1.6054569911592291</v>
      </c>
      <c r="AK65" s="11">
        <f t="shared" si="46"/>
        <v>1.1650033557585884</v>
      </c>
      <c r="AL65" s="11">
        <f t="shared" si="47"/>
        <v>1.6422728123477999</v>
      </c>
      <c r="AM65" s="11">
        <f t="shared" si="48"/>
        <v>1.4566381083265563</v>
      </c>
      <c r="AN65" s="11">
        <f t="shared" si="49"/>
        <v>1.7450619469122055</v>
      </c>
      <c r="AO65" s="11">
        <f t="shared" si="50"/>
        <v>1.0598808240765971</v>
      </c>
      <c r="AP65" s="11">
        <f t="shared" si="51"/>
        <v>3.1672575182979918</v>
      </c>
      <c r="AQ65" s="11">
        <f t="shared" si="52"/>
        <v>1.4515524992241264</v>
      </c>
      <c r="AR65" s="11">
        <f t="shared" si="53"/>
        <v>1.3625044810188349</v>
      </c>
      <c r="AS65" s="22">
        <f t="shared" si="54"/>
        <v>0.58131503575539401</v>
      </c>
      <c r="AT65" s="23">
        <f t="shared" si="55"/>
        <v>0.25119319124284123</v>
      </c>
      <c r="AU65" s="22">
        <f t="shared" si="56"/>
        <v>1.6100280562818838</v>
      </c>
      <c r="AV65" s="23">
        <f t="shared" si="57"/>
        <v>1.7572514539059512</v>
      </c>
      <c r="AW65" s="11">
        <f t="shared" si="58"/>
        <v>0.43211198023878122</v>
      </c>
      <c r="AX65" s="11">
        <f t="shared" si="59"/>
        <v>-1.2105228649051443</v>
      </c>
      <c r="AY65" s="11">
        <f t="shared" si="60"/>
        <v>1.0914415106306019</v>
      </c>
      <c r="AZ65" s="11">
        <f t="shared" si="61"/>
        <v>0.12623481966986627</v>
      </c>
    </row>
    <row r="66" spans="1:52" x14ac:dyDescent="0.2">
      <c r="A66" s="1" t="s">
        <v>109</v>
      </c>
      <c r="B66" s="11">
        <v>2.8090000000000002</v>
      </c>
      <c r="C66" s="11">
        <v>3.1034999999999999</v>
      </c>
      <c r="D66" s="11">
        <v>1.4105000000000001</v>
      </c>
      <c r="E66" s="11">
        <v>1.3154999999999999</v>
      </c>
      <c r="F66" s="11">
        <v>2</v>
      </c>
      <c r="G66" s="11">
        <v>2.3125</v>
      </c>
      <c r="H66" s="11">
        <v>1.75</v>
      </c>
      <c r="I66" s="11">
        <v>1.401</v>
      </c>
      <c r="J66" s="11">
        <v>2.0994999999999999</v>
      </c>
      <c r="K66" s="11">
        <v>1.8325</v>
      </c>
      <c r="L66" s="12">
        <f t="shared" si="31"/>
        <v>0.54476519435693882</v>
      </c>
      <c r="M66" s="11">
        <v>8.1944999999999997</v>
      </c>
      <c r="N66" s="11">
        <v>4.1559999999999997</v>
      </c>
      <c r="O66" s="11">
        <v>5.1890000000000001</v>
      </c>
      <c r="P66" s="11">
        <v>7.2024999999999997</v>
      </c>
      <c r="Q66" s="11">
        <v>5.9714999999999998</v>
      </c>
      <c r="R66" s="11">
        <v>9.7375000000000007</v>
      </c>
      <c r="S66" s="11">
        <v>8.5269999999999992</v>
      </c>
      <c r="T66" s="11">
        <v>5.875</v>
      </c>
      <c r="U66" s="11">
        <v>0.501</v>
      </c>
      <c r="V66" s="11">
        <v>5.37</v>
      </c>
      <c r="W66" s="12">
        <f t="shared" si="32"/>
        <v>0.93792547198073073</v>
      </c>
      <c r="X66" s="13">
        <f t="shared" si="33"/>
        <v>3.871560247350331</v>
      </c>
      <c r="Y66" s="11">
        <f t="shared" si="34"/>
        <v>0.72554727823813681</v>
      </c>
      <c r="Z66" s="11">
        <f t="shared" si="35"/>
        <v>0.80161480171308552</v>
      </c>
      <c r="AA66" s="11">
        <f t="shared" si="36"/>
        <v>0.36432340190633389</v>
      </c>
      <c r="AB66" s="11">
        <f t="shared" si="37"/>
        <v>0.33978549110796324</v>
      </c>
      <c r="AC66" s="11">
        <f t="shared" si="38"/>
        <v>0.51658759575517033</v>
      </c>
      <c r="AD66" s="11">
        <f t="shared" si="39"/>
        <v>0.59730440759191572</v>
      </c>
      <c r="AE66" s="11">
        <f t="shared" si="40"/>
        <v>0.45201414628577402</v>
      </c>
      <c r="AF66" s="11">
        <f t="shared" si="41"/>
        <v>0.36186961082649682</v>
      </c>
      <c r="AG66" s="11">
        <f t="shared" si="42"/>
        <v>0.54228782864399006</v>
      </c>
      <c r="AH66" s="11">
        <f t="shared" si="43"/>
        <v>0.4733233846106748</v>
      </c>
      <c r="AI66" s="11">
        <f t="shared" si="44"/>
        <v>2.1165885267078717</v>
      </c>
      <c r="AJ66" s="11">
        <f t="shared" si="45"/>
        <v>1.0734690239792439</v>
      </c>
      <c r="AK66" s="11">
        <f t="shared" si="46"/>
        <v>1.3402865171867895</v>
      </c>
      <c r="AL66" s="11">
        <f t="shared" si="47"/>
        <v>1.860361079213307</v>
      </c>
      <c r="AM66" s="11">
        <f t="shared" si="48"/>
        <v>1.5424014140259998</v>
      </c>
      <c r="AN66" s="11">
        <f t="shared" si="49"/>
        <v>2.5151358568329858</v>
      </c>
      <c r="AO66" s="11">
        <f t="shared" si="50"/>
        <v>2.2024712145021685</v>
      </c>
      <c r="AP66" s="11">
        <f t="shared" si="51"/>
        <v>1.5174760625308128</v>
      </c>
      <c r="AQ66" s="11">
        <f t="shared" si="52"/>
        <v>0.12940519273667017</v>
      </c>
      <c r="AR66" s="11">
        <f t="shared" si="53"/>
        <v>1.3870376946026324</v>
      </c>
      <c r="AS66" s="22">
        <f t="shared" si="54"/>
        <v>0.54957171374413805</v>
      </c>
      <c r="AT66" s="23">
        <f t="shared" si="55"/>
        <v>0.48535987559177024</v>
      </c>
      <c r="AU66" s="22">
        <f t="shared" si="56"/>
        <v>1.5866213122226425</v>
      </c>
      <c r="AV66" s="23">
        <f t="shared" si="57"/>
        <v>1.5503052042410539</v>
      </c>
      <c r="AW66" s="11">
        <f t="shared" si="58"/>
        <v>0.88316021995582061</v>
      </c>
      <c r="AX66" s="11">
        <f t="shared" si="59"/>
        <v>-0.17925290438921451</v>
      </c>
      <c r="AY66" s="11">
        <f t="shared" si="60"/>
        <v>0.97711104237550261</v>
      </c>
      <c r="AZ66" s="11">
        <f t="shared" si="61"/>
        <v>-3.3405570379212414E-2</v>
      </c>
    </row>
    <row r="67" spans="1:52" x14ac:dyDescent="0.2">
      <c r="A67" s="1" t="s">
        <v>91</v>
      </c>
      <c r="B67" s="11">
        <v>4.0960000000000001</v>
      </c>
      <c r="C67" s="11">
        <v>5.6624999999999996</v>
      </c>
      <c r="D67" s="11">
        <v>3.5</v>
      </c>
      <c r="E67" s="11">
        <v>2.1564999999999999</v>
      </c>
      <c r="F67" s="11">
        <v>2.5920000000000001</v>
      </c>
      <c r="G67" s="11">
        <v>0.72499999999999998</v>
      </c>
      <c r="H67" s="11">
        <v>0.58699999999999997</v>
      </c>
      <c r="I67" s="11">
        <v>0.48449999999999999</v>
      </c>
      <c r="J67" s="11">
        <v>1.3025</v>
      </c>
      <c r="K67" s="11">
        <v>0.85599999999999998</v>
      </c>
      <c r="L67" s="12">
        <f t="shared" si="31"/>
        <v>2.1698206133001453E-3</v>
      </c>
      <c r="M67" s="11">
        <v>6.1420000000000003</v>
      </c>
      <c r="N67" s="11">
        <v>4.008</v>
      </c>
      <c r="O67" s="11">
        <v>5</v>
      </c>
      <c r="P67" s="11">
        <v>5.226</v>
      </c>
      <c r="Q67" s="11">
        <v>4.7925000000000004</v>
      </c>
      <c r="R67" s="11">
        <v>6.9264999999999999</v>
      </c>
      <c r="S67" s="11">
        <v>8.0559999999999992</v>
      </c>
      <c r="T67" s="11">
        <v>7.5</v>
      </c>
      <c r="U67" s="11">
        <v>6.1615000000000002</v>
      </c>
      <c r="V67" s="11">
        <v>8.6449999999999996</v>
      </c>
      <c r="W67" s="12">
        <f t="shared" si="32"/>
        <v>2.328970163367446E-3</v>
      </c>
      <c r="X67" s="13">
        <f t="shared" si="33"/>
        <v>4.0200795152672999</v>
      </c>
      <c r="Y67" s="11">
        <f t="shared" si="34"/>
        <v>1.0188853191695271</v>
      </c>
      <c r="Z67" s="11">
        <f t="shared" si="35"/>
        <v>1.4085542284661734</v>
      </c>
      <c r="AA67" s="11">
        <f t="shared" si="36"/>
        <v>0.87062954518880475</v>
      </c>
      <c r="AB67" s="11">
        <f t="shared" si="37"/>
        <v>0.53643217548561639</v>
      </c>
      <c r="AC67" s="11">
        <f t="shared" si="38"/>
        <v>0.64476336603696627</v>
      </c>
      <c r="AD67" s="11">
        <f t="shared" si="39"/>
        <v>0.18034469150339527</v>
      </c>
      <c r="AE67" s="11">
        <f t="shared" si="40"/>
        <v>0.14601701229309383</v>
      </c>
      <c r="AF67" s="11">
        <f t="shared" si="41"/>
        <v>0.12052000418399311</v>
      </c>
      <c r="AG67" s="11">
        <f t="shared" si="42"/>
        <v>0.32399856645954805</v>
      </c>
      <c r="AH67" s="11">
        <f t="shared" si="43"/>
        <v>0.2129311116233191</v>
      </c>
      <c r="AI67" s="11">
        <f t="shared" si="44"/>
        <v>1.5278304761570398</v>
      </c>
      <c r="AJ67" s="11">
        <f t="shared" si="45"/>
        <v>0.99699520489049409</v>
      </c>
      <c r="AK67" s="11">
        <f t="shared" si="46"/>
        <v>1.2437564931268639</v>
      </c>
      <c r="AL67" s="11">
        <f t="shared" si="47"/>
        <v>1.2999742866161983</v>
      </c>
      <c r="AM67" s="11">
        <f t="shared" si="48"/>
        <v>1.1921405986620992</v>
      </c>
      <c r="AN67" s="11">
        <f t="shared" si="49"/>
        <v>1.7229758699286446</v>
      </c>
      <c r="AO67" s="11">
        <f t="shared" si="50"/>
        <v>2.0039404617260028</v>
      </c>
      <c r="AP67" s="11">
        <f t="shared" si="51"/>
        <v>1.8656347396902959</v>
      </c>
      <c r="AQ67" s="11">
        <f t="shared" si="52"/>
        <v>1.5326811264802345</v>
      </c>
      <c r="AR67" s="11">
        <f t="shared" si="53"/>
        <v>2.1504549766163477</v>
      </c>
      <c r="AS67" s="22">
        <f t="shared" si="54"/>
        <v>0.89585292686941753</v>
      </c>
      <c r="AT67" s="23">
        <f t="shared" si="55"/>
        <v>0.19676227721266987</v>
      </c>
      <c r="AU67" s="22">
        <f t="shared" si="56"/>
        <v>1.2521394118905391</v>
      </c>
      <c r="AV67" s="23">
        <f t="shared" si="57"/>
        <v>1.8551374348883052</v>
      </c>
      <c r="AW67" s="11">
        <f t="shared" si="58"/>
        <v>0.21963680790803577</v>
      </c>
      <c r="AX67" s="11">
        <f t="shared" si="59"/>
        <v>-2.1868082457512967</v>
      </c>
      <c r="AY67" s="11">
        <f t="shared" si="60"/>
        <v>1.4815741899596717</v>
      </c>
      <c r="AZ67" s="11">
        <f t="shared" si="61"/>
        <v>0.56713087119086025</v>
      </c>
    </row>
    <row r="68" spans="1:52" x14ac:dyDescent="0.2">
      <c r="A68" s="1" t="s">
        <v>92</v>
      </c>
      <c r="B68" s="11">
        <v>8.7085000000000008</v>
      </c>
      <c r="C68" s="11">
        <v>10.286</v>
      </c>
      <c r="D68" s="11">
        <v>6.6349999999999998</v>
      </c>
      <c r="E68" s="11">
        <v>6.8864999999999998</v>
      </c>
      <c r="F68" s="11">
        <v>4.9494999999999996</v>
      </c>
      <c r="G68" s="11">
        <v>4.5175000000000001</v>
      </c>
      <c r="H68" s="11">
        <v>8.5715000000000003</v>
      </c>
      <c r="I68" s="11">
        <v>4.0389999999999997</v>
      </c>
      <c r="J68" s="11">
        <v>7.0225</v>
      </c>
      <c r="K68" s="11">
        <v>4.5270000000000001</v>
      </c>
      <c r="L68" s="12">
        <f t="shared" ref="L68:L69" si="62">TTEST(B68:F68,G68:K68,2,2)</f>
        <v>0.20448660239253708</v>
      </c>
      <c r="M68" s="11">
        <v>23.971499999999999</v>
      </c>
      <c r="N68" s="11">
        <v>10.484</v>
      </c>
      <c r="O68" s="11">
        <v>12.885999999999999</v>
      </c>
      <c r="P68" s="11">
        <v>23.977</v>
      </c>
      <c r="Q68" s="11">
        <v>20.103999999999999</v>
      </c>
      <c r="R68" s="11">
        <v>14.25</v>
      </c>
      <c r="S68" s="11">
        <v>5.8540000000000001</v>
      </c>
      <c r="T68" s="11">
        <v>23.282499999999999</v>
      </c>
      <c r="U68" s="11">
        <v>18.803000000000001</v>
      </c>
      <c r="V68" s="11">
        <v>9.3949999999999996</v>
      </c>
      <c r="W68" s="12">
        <f t="shared" ref="W68:W69" si="63">TTEST(M68:Q68,R68:V68,2,2)</f>
        <v>0.37351224892170287</v>
      </c>
      <c r="X68" s="13">
        <f t="shared" si="33"/>
        <v>10.92164221916155</v>
      </c>
      <c r="Y68" s="11">
        <f t="shared" ref="Y68:Y69" si="64">B68/X68</f>
        <v>0.79736177263903718</v>
      </c>
      <c r="Z68" s="11">
        <f t="shared" si="35"/>
        <v>0.94179975809440608</v>
      </c>
      <c r="AA68" s="11">
        <f t="shared" si="36"/>
        <v>0.60750937147155204</v>
      </c>
      <c r="AB68" s="11">
        <f t="shared" si="37"/>
        <v>0.63053704395461085</v>
      </c>
      <c r="AC68" s="11">
        <f t="shared" si="38"/>
        <v>0.45318276324015777</v>
      </c>
      <c r="AD68" s="11">
        <f t="shared" si="39"/>
        <v>0.41362827213605674</v>
      </c>
      <c r="AE68" s="11">
        <f t="shared" si="40"/>
        <v>0.78481787152500504</v>
      </c>
      <c r="AF68" s="11">
        <f t="shared" si="41"/>
        <v>0.36981617955894475</v>
      </c>
      <c r="AG68" s="11">
        <f t="shared" si="42"/>
        <v>0.64298938374664272</v>
      </c>
      <c r="AH68" s="11">
        <f t="shared" si="43"/>
        <v>0.41449810469505899</v>
      </c>
      <c r="AI68" s="11">
        <f t="shared" si="44"/>
        <v>2.1948622303286074</v>
      </c>
      <c r="AJ68" s="11">
        <f t="shared" si="45"/>
        <v>0.95992889985045238</v>
      </c>
      <c r="AK68" s="11">
        <f t="shared" si="46"/>
        <v>1.1798591952950142</v>
      </c>
      <c r="AL68" s="11">
        <f t="shared" si="47"/>
        <v>2.1953658175996087</v>
      </c>
      <c r="AM68" s="11">
        <f t="shared" si="48"/>
        <v>1.8407488174927027</v>
      </c>
      <c r="AN68" s="11">
        <f t="shared" si="49"/>
        <v>1.3047488385033335</v>
      </c>
      <c r="AO68" s="11">
        <f t="shared" si="50"/>
        <v>0.53599997898936935</v>
      </c>
      <c r="AP68" s="11">
        <f t="shared" si="51"/>
        <v>2.1317764794704459</v>
      </c>
      <c r="AQ68" s="11">
        <f t="shared" si="52"/>
        <v>1.7216275375703984</v>
      </c>
      <c r="AR68" s="11">
        <f t="shared" si="53"/>
        <v>0.86021862019219764</v>
      </c>
      <c r="AS68" s="22">
        <f t="shared" si="54"/>
        <v>0.68607814187995275</v>
      </c>
      <c r="AT68" s="23">
        <f t="shared" si="55"/>
        <v>0.52514996233234168</v>
      </c>
      <c r="AU68" s="22">
        <f t="shared" si="56"/>
        <v>1.6741529921132769</v>
      </c>
      <c r="AV68" s="23">
        <f t="shared" si="57"/>
        <v>1.310874290945149</v>
      </c>
      <c r="AW68" s="11">
        <f t="shared" si="58"/>
        <v>0.76543753586633045</v>
      </c>
      <c r="AX68" s="11">
        <f t="shared" ref="AX68:AX69" si="65">LOG(AW68,2)</f>
        <v>-0.38564344462513456</v>
      </c>
      <c r="AY68" s="11">
        <f t="shared" si="60"/>
        <v>0.78300746533949528</v>
      </c>
      <c r="AZ68" s="11">
        <f t="shared" ref="AZ68:AZ69" si="66">LOG(AY68,2)</f>
        <v>-0.35290203238135848</v>
      </c>
    </row>
    <row r="69" spans="1:52" x14ac:dyDescent="0.2">
      <c r="A69" s="4" t="s">
        <v>93</v>
      </c>
      <c r="B69" s="11">
        <v>20.216999999999999</v>
      </c>
      <c r="C69" s="11">
        <v>27.889500000000002</v>
      </c>
      <c r="D69" s="11">
        <v>12.6785</v>
      </c>
      <c r="E69" s="11">
        <v>17.558499999999999</v>
      </c>
      <c r="F69" s="11">
        <v>19.5</v>
      </c>
      <c r="G69" s="11">
        <v>17.440000000000001</v>
      </c>
      <c r="H69" s="11">
        <v>18.430499999999999</v>
      </c>
      <c r="I69" s="11">
        <v>7.1479999999999997</v>
      </c>
      <c r="J69" s="11">
        <v>20.36</v>
      </c>
      <c r="K69" s="11">
        <v>11.1175</v>
      </c>
      <c r="L69" s="12">
        <f t="shared" si="62"/>
        <v>0.21829143361511844</v>
      </c>
      <c r="M69" s="11">
        <v>59.072000000000003</v>
      </c>
      <c r="N69" s="11">
        <v>27.640999999999998</v>
      </c>
      <c r="O69" s="11">
        <v>25.840499999999999</v>
      </c>
      <c r="P69" s="11">
        <v>27.704000000000001</v>
      </c>
      <c r="Q69" s="11">
        <v>21.548999999999999</v>
      </c>
      <c r="R69" s="11">
        <v>30.5</v>
      </c>
      <c r="S69" s="11">
        <v>25.324999999999999</v>
      </c>
      <c r="T69" s="11">
        <v>39.221499999999999</v>
      </c>
      <c r="U69" s="11">
        <v>19.560500000000001</v>
      </c>
      <c r="V69" s="11">
        <v>38.814999999999998</v>
      </c>
      <c r="W69" s="12">
        <f t="shared" si="63"/>
        <v>0.83459098954027955</v>
      </c>
      <c r="X69" s="13">
        <f t="shared" si="33"/>
        <v>23.227918639695957</v>
      </c>
      <c r="Y69" s="11">
        <f t="shared" si="64"/>
        <v>0.87037501351712288</v>
      </c>
      <c r="Z69" s="11">
        <f t="shared" si="35"/>
        <v>1.2006887243154671</v>
      </c>
      <c r="AA69" s="11">
        <f t="shared" si="36"/>
        <v>0.54583022252939817</v>
      </c>
      <c r="AB69" s="11">
        <f t="shared" si="37"/>
        <v>0.75592222757285454</v>
      </c>
      <c r="AC69" s="11">
        <f t="shared" si="38"/>
        <v>0.83950698736627083</v>
      </c>
      <c r="AD69" s="11">
        <f t="shared" si="39"/>
        <v>0.75082060818809049</v>
      </c>
      <c r="AE69" s="11">
        <f t="shared" si="40"/>
        <v>0.79346325798225914</v>
      </c>
      <c r="AF69" s="11">
        <f t="shared" si="41"/>
        <v>0.30773312542021042</v>
      </c>
      <c r="AG69" s="11">
        <f t="shared" si="42"/>
        <v>0.87653139809114222</v>
      </c>
      <c r="AH69" s="11">
        <f t="shared" si="43"/>
        <v>0.47862661189971872</v>
      </c>
      <c r="AI69" s="11">
        <f t="shared" si="44"/>
        <v>2.5431465003948897</v>
      </c>
      <c r="AJ69" s="11">
        <f t="shared" si="45"/>
        <v>1.1899903916815944</v>
      </c>
      <c r="AK69" s="11">
        <f t="shared" si="46"/>
        <v>1.1124759131814421</v>
      </c>
      <c r="AL69" s="11">
        <f t="shared" si="47"/>
        <v>1.1927026450253932</v>
      </c>
      <c r="AM69" s="11">
        <f t="shared" si="48"/>
        <v>0.92771979850029584</v>
      </c>
      <c r="AN69" s="11">
        <f t="shared" si="49"/>
        <v>1.3130750315216031</v>
      </c>
      <c r="AO69" s="11">
        <f t="shared" si="50"/>
        <v>1.090282792566708</v>
      </c>
      <c r="AP69" s="11">
        <f t="shared" si="51"/>
        <v>1.6885499130762147</v>
      </c>
      <c r="AQ69" s="11">
        <f t="shared" si="52"/>
        <v>0.84211161160912518</v>
      </c>
      <c r="AR69" s="11">
        <f t="shared" si="53"/>
        <v>1.6710494212626563</v>
      </c>
      <c r="AS69" s="22">
        <f t="shared" si="54"/>
        <v>0.84246463506022273</v>
      </c>
      <c r="AT69" s="23">
        <f t="shared" si="55"/>
        <v>0.6414350003162842</v>
      </c>
      <c r="AU69" s="22">
        <f t="shared" si="56"/>
        <v>1.393207049756723</v>
      </c>
      <c r="AV69" s="23">
        <f t="shared" si="57"/>
        <v>1.3210137540072615</v>
      </c>
      <c r="AW69" s="11">
        <f t="shared" si="58"/>
        <v>0.76137914117953676</v>
      </c>
      <c r="AX69" s="11">
        <f t="shared" si="65"/>
        <v>-0.39331304866600481</v>
      </c>
      <c r="AY69" s="11">
        <f t="shared" si="60"/>
        <v>0.94818193335867218</v>
      </c>
      <c r="AZ69" s="11">
        <f t="shared" si="66"/>
        <v>-7.6764190646261457E-2</v>
      </c>
    </row>
    <row r="70" spans="1:52" x14ac:dyDescent="0.2">
      <c r="B70" s="5"/>
      <c r="C70" s="5"/>
      <c r="D70" s="5"/>
      <c r="E70" s="5"/>
      <c r="F70" s="5"/>
      <c r="G70" s="5"/>
      <c r="H70" s="5"/>
      <c r="I70" s="5"/>
      <c r="J70" s="5"/>
      <c r="K70" s="5"/>
      <c r="L70" s="6"/>
      <c r="M70" s="5"/>
      <c r="N70" s="5"/>
      <c r="O70" s="5"/>
      <c r="P70" s="5"/>
      <c r="Q70" s="5"/>
      <c r="R70" s="5"/>
      <c r="S70" s="5"/>
      <c r="T70" s="5"/>
      <c r="U70" s="5"/>
      <c r="V70" s="5"/>
      <c r="W70" s="6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5"/>
  <sheetViews>
    <sheetView tabSelected="1" topLeftCell="J1" zoomScale="125" zoomScaleNormal="125" zoomScalePageLayoutView="125" workbookViewId="0">
      <selection activeCell="L1" sqref="L1"/>
    </sheetView>
  </sheetViews>
  <sheetFormatPr baseColWidth="10" defaultRowHeight="16" x14ac:dyDescent="0.2"/>
  <cols>
    <col min="1" max="1" width="26.6640625" style="1" bestFit="1" customWidth="1"/>
    <col min="2" max="11" width="10.83203125" style="1"/>
    <col min="12" max="12" width="11.6640625" style="3" bestFit="1" customWidth="1"/>
    <col min="13" max="22" width="10.83203125" style="1"/>
    <col min="23" max="23" width="15" style="3" customWidth="1"/>
    <col min="24" max="24" width="45.1640625" style="1" bestFit="1" customWidth="1"/>
    <col min="25" max="44" width="10.83203125" style="1"/>
    <col min="45" max="45" width="19.83203125" style="1" bestFit="1" customWidth="1"/>
    <col min="46" max="47" width="16.1640625" style="1" bestFit="1" customWidth="1"/>
    <col min="48" max="48" width="15.6640625" style="1" bestFit="1" customWidth="1"/>
    <col min="49" max="49" width="22.1640625" style="4" bestFit="1" customWidth="1"/>
    <col min="50" max="50" width="30.1640625" style="4" bestFit="1" customWidth="1"/>
    <col min="51" max="51" width="26.6640625" style="1" bestFit="1" customWidth="1"/>
    <col min="52" max="52" width="29.1640625" style="1" bestFit="1" customWidth="1"/>
    <col min="53" max="53" width="10.83203125" style="1"/>
    <col min="54" max="54" width="26.6640625" style="1" bestFit="1" customWidth="1"/>
    <col min="55" max="55" width="30.1640625" style="1" bestFit="1" customWidth="1"/>
    <col min="56" max="56" width="15.1640625" style="1" bestFit="1" customWidth="1"/>
    <col min="57" max="57" width="35.5" style="1" bestFit="1" customWidth="1"/>
    <col min="58" max="58" width="10.83203125" style="1"/>
    <col min="59" max="59" width="26.6640625" style="1" bestFit="1" customWidth="1"/>
    <col min="60" max="60" width="29.1640625" style="1" bestFit="1" customWidth="1"/>
    <col min="61" max="61" width="22.1640625" style="1" bestFit="1" customWidth="1"/>
    <col min="62" max="62" width="29.1640625" style="1" bestFit="1" customWidth="1"/>
    <col min="63" max="16384" width="10.83203125" style="1"/>
  </cols>
  <sheetData>
    <row r="1" spans="1:62" x14ac:dyDescent="0.2">
      <c r="L1" s="2" t="s">
        <v>111</v>
      </c>
    </row>
    <row r="3" spans="1:62" s="5" customFormat="1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6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6" t="s">
        <v>22</v>
      </c>
      <c r="X3" s="7" t="s">
        <v>23</v>
      </c>
      <c r="Y3" s="5" t="s">
        <v>1</v>
      </c>
      <c r="Z3" s="5" t="s">
        <v>2</v>
      </c>
      <c r="AA3" s="5" t="s">
        <v>3</v>
      </c>
      <c r="AB3" s="5" t="s">
        <v>4</v>
      </c>
      <c r="AC3" s="5" t="s">
        <v>5</v>
      </c>
      <c r="AD3" s="5" t="s">
        <v>6</v>
      </c>
      <c r="AE3" s="5" t="s">
        <v>7</v>
      </c>
      <c r="AF3" s="5" t="s">
        <v>8</v>
      </c>
      <c r="AG3" s="5" t="s">
        <v>9</v>
      </c>
      <c r="AH3" s="5" t="s">
        <v>10</v>
      </c>
      <c r="AI3" s="5" t="s">
        <v>12</v>
      </c>
      <c r="AJ3" s="5" t="s">
        <v>13</v>
      </c>
      <c r="AK3" s="5" t="s">
        <v>14</v>
      </c>
      <c r="AL3" s="5" t="s">
        <v>15</v>
      </c>
      <c r="AM3" s="5" t="s">
        <v>16</v>
      </c>
      <c r="AN3" s="5" t="s">
        <v>17</v>
      </c>
      <c r="AO3" s="5" t="s">
        <v>18</v>
      </c>
      <c r="AP3" s="5" t="s">
        <v>19</v>
      </c>
      <c r="AQ3" s="5" t="s">
        <v>20</v>
      </c>
      <c r="AR3" s="5" t="s">
        <v>21</v>
      </c>
      <c r="AS3" s="8" t="s">
        <v>24</v>
      </c>
      <c r="AT3" s="9" t="s">
        <v>25</v>
      </c>
      <c r="AU3" s="8" t="s">
        <v>26</v>
      </c>
      <c r="AV3" s="9" t="s">
        <v>27</v>
      </c>
      <c r="AW3" s="10" t="s">
        <v>28</v>
      </c>
      <c r="AX3" s="10" t="s">
        <v>29</v>
      </c>
      <c r="AY3" s="10" t="s">
        <v>30</v>
      </c>
      <c r="AZ3" s="10" t="s">
        <v>31</v>
      </c>
    </row>
    <row r="4" spans="1:62" s="5" customFormat="1" x14ac:dyDescent="0.2">
      <c r="A4" s="1" t="s">
        <v>32</v>
      </c>
      <c r="B4" s="11">
        <v>1.5015000000000001</v>
      </c>
      <c r="C4" s="11">
        <v>2.1779999999999999</v>
      </c>
      <c r="D4" s="11">
        <v>1.671</v>
      </c>
      <c r="E4" s="11">
        <v>1.25</v>
      </c>
      <c r="F4" s="11">
        <v>1.3180000000000001</v>
      </c>
      <c r="G4" s="11">
        <v>1.9490000000000001</v>
      </c>
      <c r="H4" s="11">
        <v>1</v>
      </c>
      <c r="I4" s="11">
        <v>1</v>
      </c>
      <c r="J4" s="11">
        <v>0.76049999999999995</v>
      </c>
      <c r="K4" s="11">
        <v>1.139</v>
      </c>
      <c r="L4" s="12">
        <f t="shared" ref="L4:L35" si="0">TTEST(B4:F4,G4:K4,2,2)</f>
        <v>0.15402708362016101</v>
      </c>
      <c r="M4" s="11">
        <v>3.6575000000000002</v>
      </c>
      <c r="N4" s="11">
        <v>4.8094999999999999</v>
      </c>
      <c r="O4" s="11">
        <v>4</v>
      </c>
      <c r="P4" s="11">
        <v>4.3499999999999996</v>
      </c>
      <c r="Q4" s="11">
        <v>3.5865</v>
      </c>
      <c r="R4" s="11">
        <v>2.33</v>
      </c>
      <c r="S4" s="11">
        <v>1.619</v>
      </c>
      <c r="T4" s="11">
        <v>2.9289999999999998</v>
      </c>
      <c r="U4" s="11">
        <v>1.6870000000000001</v>
      </c>
      <c r="V4" s="11">
        <v>2.33</v>
      </c>
      <c r="W4" s="12">
        <f t="shared" ref="W4:W35" si="1">TTEST(M4:Q4,R4:V4,2,2)</f>
        <v>4.3524978779788359E-4</v>
      </c>
      <c r="X4" s="13">
        <f t="shared" ref="X4:X35" si="2">AVERAGE(B4:V4)</f>
        <v>2.1533108135057217</v>
      </c>
      <c r="Y4" s="11">
        <f t="shared" ref="Y4:Y35" si="3">B4/X4</f>
        <v>0.69729831410425425</v>
      </c>
      <c r="Z4" s="11">
        <f t="shared" ref="Z4:Z35" si="4">C4/X4</f>
        <v>1.0114656863929841</v>
      </c>
      <c r="AA4" s="11">
        <f t="shared" ref="AA4:AA35" si="5">D4/X4</f>
        <v>0.77601430760453471</v>
      </c>
      <c r="AB4" s="11">
        <f t="shared" ref="AB4:AB35" si="6">E4/X4</f>
        <v>0.58050142699321861</v>
      </c>
      <c r="AC4" s="11">
        <f t="shared" ref="AC4:AC35" si="7">F4/X4</f>
        <v>0.61208070462164976</v>
      </c>
      <c r="AD4" s="11">
        <f t="shared" ref="AD4:AD35" si="8">G4/X4</f>
        <v>0.90511782496782656</v>
      </c>
      <c r="AE4" s="11">
        <f t="shared" ref="AE4:AE35" si="9">H4/X4</f>
        <v>0.46440114159457491</v>
      </c>
      <c r="AF4" s="11">
        <f t="shared" ref="AF4:AF35" si="10">I4/X4</f>
        <v>0.46440114159457491</v>
      </c>
      <c r="AG4" s="11">
        <f t="shared" ref="AG4:AG35" si="11">J4/X4</f>
        <v>0.35317706818267419</v>
      </c>
      <c r="AH4" s="11">
        <f t="shared" ref="AH4:AH35" si="12">K4/X4</f>
        <v>0.52895290027622088</v>
      </c>
      <c r="AI4" s="11">
        <f t="shared" ref="AI4:AI35" si="13">M4/X4</f>
        <v>1.6985471753821579</v>
      </c>
      <c r="AJ4" s="11">
        <f t="shared" ref="AJ4:AJ35" si="14">N4/X4</f>
        <v>2.233537290499108</v>
      </c>
      <c r="AK4" s="11">
        <f t="shared" ref="AK4:AK35" si="15">O4/X4</f>
        <v>1.8576045663782996</v>
      </c>
      <c r="AL4" s="11">
        <f t="shared" ref="AL4:AL35" si="16">P4/X4</f>
        <v>2.0201449659364008</v>
      </c>
      <c r="AM4" s="11">
        <f t="shared" ref="AM4:AM35" si="17">Q4/X4</f>
        <v>1.6655746943289429</v>
      </c>
      <c r="AN4" s="11">
        <f t="shared" ref="AN4:AN35" si="18">R4/X4</f>
        <v>1.0820546599153595</v>
      </c>
      <c r="AO4" s="11">
        <f t="shared" ref="AO4:AO35" si="19">S4/X4</f>
        <v>0.75186544824161683</v>
      </c>
      <c r="AP4" s="11">
        <f t="shared" ref="AP4:AP35" si="20">T4/X4</f>
        <v>1.3602309437305098</v>
      </c>
      <c r="AQ4" s="11">
        <f t="shared" ref="AQ4:AQ35" si="21">U4/X4</f>
        <v>0.78344472587004788</v>
      </c>
      <c r="AR4" s="11">
        <f t="shared" ref="AR4:AR35" si="22">V4/X4</f>
        <v>1.0820546599153595</v>
      </c>
      <c r="AS4" s="14">
        <f t="shared" ref="AS4:AS35" si="23">AVERAGE(Y4:AC4)</f>
        <v>0.73547208794332819</v>
      </c>
      <c r="AT4" s="15">
        <f t="shared" ref="AT4:AT35" si="24">AVERAGE(AD4:AH4)</f>
        <v>0.54321001532317426</v>
      </c>
      <c r="AU4" s="14">
        <f t="shared" ref="AU4:AU35" si="25">AVERAGE(AI4:AM4)</f>
        <v>1.8950817385049816</v>
      </c>
      <c r="AV4" s="16">
        <f t="shared" ref="AV4:AV35" si="26">AVERAGE(AN4:AR4)</f>
        <v>1.0119300875345787</v>
      </c>
      <c r="AW4" s="17">
        <f t="shared" ref="AW4:AW35" si="27">AT4/AS4</f>
        <v>0.73858685357075216</v>
      </c>
      <c r="AX4" s="17">
        <f t="shared" ref="AX4:AX35" si="28">LOG(AW4,2)</f>
        <v>-0.43716051127299227</v>
      </c>
      <c r="AY4" s="11">
        <f t="shared" ref="AY4:AY35" si="29">AV4/AU4</f>
        <v>0.53397701374764139</v>
      </c>
      <c r="AZ4" s="18">
        <f t="shared" ref="AZ4:AZ35" si="30">LOG(AY4,2)</f>
        <v>-0.90515045571993802</v>
      </c>
      <c r="BA4" s="1"/>
      <c r="BB4" s="1"/>
      <c r="BC4" s="1"/>
      <c r="BD4" s="1"/>
      <c r="BE4" s="1"/>
      <c r="BF4" s="1"/>
      <c r="BG4" s="1"/>
      <c r="BH4" s="1"/>
      <c r="BI4" s="1"/>
      <c r="BJ4" s="1"/>
    </row>
    <row r="5" spans="1:62" x14ac:dyDescent="0.2">
      <c r="A5" s="1" t="s">
        <v>33</v>
      </c>
      <c r="B5" s="11">
        <v>1.4584999999999999</v>
      </c>
      <c r="C5" s="11">
        <v>0.72050000000000003</v>
      </c>
      <c r="D5" s="11">
        <v>0.3135</v>
      </c>
      <c r="E5" s="11">
        <v>0.72199999999999998</v>
      </c>
      <c r="F5" s="11">
        <v>1.3460000000000001</v>
      </c>
      <c r="G5" s="11">
        <v>0.76</v>
      </c>
      <c r="H5" s="11">
        <v>0.76</v>
      </c>
      <c r="I5" s="11">
        <v>0.875</v>
      </c>
      <c r="J5" s="11">
        <v>0.98099999999999998</v>
      </c>
      <c r="K5" s="11">
        <v>0.38500000000000001</v>
      </c>
      <c r="L5" s="12">
        <f t="shared" si="0"/>
        <v>0.51835095539357368</v>
      </c>
      <c r="M5" s="11">
        <v>2.4449999999999998</v>
      </c>
      <c r="N5" s="11">
        <v>3.9735</v>
      </c>
      <c r="O5" s="11">
        <v>4.25</v>
      </c>
      <c r="P5" s="11">
        <v>3.75</v>
      </c>
      <c r="Q5" s="11">
        <v>5.3935000000000004</v>
      </c>
      <c r="R5" s="11">
        <v>1.23</v>
      </c>
      <c r="S5" s="11">
        <v>0.72450000000000003</v>
      </c>
      <c r="T5" s="11">
        <v>1.23</v>
      </c>
      <c r="U5" s="11">
        <v>1.4590000000000001</v>
      </c>
      <c r="V5" s="11">
        <v>2.0545</v>
      </c>
      <c r="W5" s="12">
        <f t="shared" si="1"/>
        <v>9.9581335925164917E-4</v>
      </c>
      <c r="X5" s="13">
        <f t="shared" si="2"/>
        <v>1.6833262359711223</v>
      </c>
      <c r="Y5" s="11">
        <f t="shared" si="3"/>
        <v>0.86643929669318165</v>
      </c>
      <c r="Z5" s="11">
        <f t="shared" si="4"/>
        <v>0.42802160662834243</v>
      </c>
      <c r="AA5" s="11">
        <f t="shared" si="5"/>
        <v>0.18623840899095814</v>
      </c>
      <c r="AB5" s="11">
        <f t="shared" si="6"/>
        <v>0.42891269949432786</v>
      </c>
      <c r="AC5" s="11">
        <f t="shared" si="7"/>
        <v>0.79960733174427334</v>
      </c>
      <c r="AD5" s="11">
        <f t="shared" si="8"/>
        <v>0.45148705209929246</v>
      </c>
      <c r="AE5" s="11">
        <f t="shared" si="9"/>
        <v>0.45148705209929246</v>
      </c>
      <c r="AF5" s="11">
        <f t="shared" si="10"/>
        <v>0.51980417182484329</v>
      </c>
      <c r="AG5" s="11">
        <f t="shared" si="11"/>
        <v>0.58277473435448146</v>
      </c>
      <c r="AH5" s="11">
        <f t="shared" si="12"/>
        <v>0.22871383560293107</v>
      </c>
      <c r="AI5" s="11">
        <f t="shared" si="13"/>
        <v>1.4524813715562763</v>
      </c>
      <c r="AJ5" s="11">
        <f t="shared" si="14"/>
        <v>2.3605050019954454</v>
      </c>
      <c r="AK5" s="11">
        <f t="shared" si="15"/>
        <v>2.5247631202920959</v>
      </c>
      <c r="AL5" s="11">
        <f t="shared" si="16"/>
        <v>2.2277321649636144</v>
      </c>
      <c r="AM5" s="11">
        <f t="shared" si="17"/>
        <v>3.2040729151283345</v>
      </c>
      <c r="AN5" s="11">
        <f t="shared" si="18"/>
        <v>0.73069615010806543</v>
      </c>
      <c r="AO5" s="11">
        <f t="shared" si="19"/>
        <v>0.43039785427097027</v>
      </c>
      <c r="AP5" s="11">
        <f t="shared" si="20"/>
        <v>0.73069615010806543</v>
      </c>
      <c r="AQ5" s="11">
        <f t="shared" si="21"/>
        <v>0.86673632764851016</v>
      </c>
      <c r="AR5" s="11">
        <f t="shared" si="22"/>
        <v>1.2205001954447321</v>
      </c>
      <c r="AS5" s="14">
        <f t="shared" si="23"/>
        <v>0.54184386871021673</v>
      </c>
      <c r="AT5" s="15">
        <f t="shared" si="24"/>
        <v>0.44685336919616814</v>
      </c>
      <c r="AU5" s="14">
        <f t="shared" si="25"/>
        <v>2.3539109147871531</v>
      </c>
      <c r="AV5" s="16">
        <f t="shared" si="26"/>
        <v>0.79580533551606858</v>
      </c>
      <c r="AW5" s="17">
        <f t="shared" si="27"/>
        <v>0.82469027518912386</v>
      </c>
      <c r="AX5" s="17">
        <f t="shared" si="28"/>
        <v>-0.27807569958543255</v>
      </c>
      <c r="AY5" s="11">
        <f t="shared" si="29"/>
        <v>0.33807793256612151</v>
      </c>
      <c r="AZ5" s="18">
        <f t="shared" si="30"/>
        <v>-1.5645722449276986</v>
      </c>
    </row>
    <row r="6" spans="1:62" x14ac:dyDescent="0.2">
      <c r="A6" s="1" t="s">
        <v>34</v>
      </c>
      <c r="B6" s="11">
        <v>19.985499999999998</v>
      </c>
      <c r="C6" s="11">
        <v>17.233499999999999</v>
      </c>
      <c r="D6" s="11">
        <v>18.236000000000001</v>
      </c>
      <c r="E6" s="11">
        <v>19</v>
      </c>
      <c r="F6" s="11">
        <v>20.064499999999999</v>
      </c>
      <c r="G6" s="11">
        <v>7.33</v>
      </c>
      <c r="H6" s="11">
        <v>6.8285</v>
      </c>
      <c r="I6" s="11">
        <v>10.391500000000001</v>
      </c>
      <c r="J6" s="11">
        <v>5.282</v>
      </c>
      <c r="K6" s="11">
        <v>7.2270000000000003</v>
      </c>
      <c r="L6" s="12">
        <f t="shared" si="0"/>
        <v>2.7365058072159108E-6</v>
      </c>
      <c r="M6" s="11">
        <v>26.752500000000001</v>
      </c>
      <c r="N6" s="11">
        <v>21.974</v>
      </c>
      <c r="O6" s="11">
        <v>31.5</v>
      </c>
      <c r="P6" s="11">
        <v>27.04</v>
      </c>
      <c r="Q6" s="11">
        <v>50.387500000000003</v>
      </c>
      <c r="R6" s="11">
        <v>24.33</v>
      </c>
      <c r="S6" s="11">
        <v>21.331499999999998</v>
      </c>
      <c r="T6" s="11">
        <v>24.33</v>
      </c>
      <c r="U6" s="11">
        <v>32.912999999999997</v>
      </c>
      <c r="V6" s="11">
        <v>18.898499999999999</v>
      </c>
      <c r="W6" s="12">
        <f t="shared" si="1"/>
        <v>0.22757705333827843</v>
      </c>
      <c r="X6" s="13">
        <f t="shared" si="2"/>
        <v>19.573119177928849</v>
      </c>
      <c r="Y6" s="11">
        <f t="shared" si="3"/>
        <v>1.0210687330068557</v>
      </c>
      <c r="Z6" s="11">
        <f t="shared" si="4"/>
        <v>0.88046773962491043</v>
      </c>
      <c r="AA6" s="11">
        <f t="shared" si="5"/>
        <v>0.9316859430643728</v>
      </c>
      <c r="AB6" s="11">
        <f t="shared" si="6"/>
        <v>0.97071906768058136</v>
      </c>
      <c r="AC6" s="11">
        <f t="shared" si="7"/>
        <v>1.025104880709317</v>
      </c>
      <c r="AD6" s="11">
        <f t="shared" si="8"/>
        <v>0.37449319821571903</v>
      </c>
      <c r="AE6" s="11">
        <f t="shared" si="9"/>
        <v>0.3488713238766763</v>
      </c>
      <c r="AF6" s="11">
        <f t="shared" si="10"/>
        <v>0.53090669430540849</v>
      </c>
      <c r="AG6" s="11">
        <f t="shared" si="11"/>
        <v>0.26985990081520161</v>
      </c>
      <c r="AH6" s="11">
        <f t="shared" si="12"/>
        <v>0.36923087905934537</v>
      </c>
      <c r="AI6" s="11">
        <f t="shared" si="13"/>
        <v>1.3667979925328819</v>
      </c>
      <c r="AJ6" s="11">
        <f t="shared" si="14"/>
        <v>1.1226621470112155</v>
      </c>
      <c r="AK6" s="11">
        <f t="shared" si="15"/>
        <v>1.6093500332599113</v>
      </c>
      <c r="AL6" s="11">
        <f t="shared" si="16"/>
        <v>1.3814865047412064</v>
      </c>
      <c r="AM6" s="11">
        <f t="shared" si="17"/>
        <v>2.574321422250279</v>
      </c>
      <c r="AN6" s="11">
        <f t="shared" si="18"/>
        <v>1.2430313114036076</v>
      </c>
      <c r="AO6" s="11">
        <f t="shared" si="19"/>
        <v>1.0898365153804379</v>
      </c>
      <c r="AP6" s="11">
        <f t="shared" si="20"/>
        <v>1.2430313114036076</v>
      </c>
      <c r="AQ6" s="11">
        <f t="shared" si="21"/>
        <v>1.6815408776089986</v>
      </c>
      <c r="AR6" s="11">
        <f t="shared" si="22"/>
        <v>0.96553338424007717</v>
      </c>
      <c r="AS6" s="14">
        <f t="shared" si="23"/>
        <v>0.96580927281720752</v>
      </c>
      <c r="AT6" s="15">
        <f t="shared" si="24"/>
        <v>0.37867239925447016</v>
      </c>
      <c r="AU6" s="14">
        <f t="shared" si="25"/>
        <v>1.6109236199590988</v>
      </c>
      <c r="AV6" s="16">
        <f t="shared" si="26"/>
        <v>1.2445946800073457</v>
      </c>
      <c r="AW6" s="17">
        <f t="shared" si="27"/>
        <v>0.39207782521067081</v>
      </c>
      <c r="AX6" s="17">
        <f t="shared" si="28"/>
        <v>-1.3507880453900474</v>
      </c>
      <c r="AY6" s="11">
        <f t="shared" si="29"/>
        <v>0.77259695282073393</v>
      </c>
      <c r="AZ6" s="18">
        <f t="shared" si="30"/>
        <v>-0.37221210740176003</v>
      </c>
      <c r="BH6" s="19"/>
    </row>
    <row r="7" spans="1:62" x14ac:dyDescent="0.2">
      <c r="A7" s="1" t="s">
        <v>35</v>
      </c>
      <c r="B7" s="11">
        <v>6.3789999999999996</v>
      </c>
      <c r="C7" s="11">
        <v>11.894500000000001</v>
      </c>
      <c r="D7" s="11">
        <v>5.6604999999999999</v>
      </c>
      <c r="E7" s="11">
        <v>2.8155000000000001</v>
      </c>
      <c r="F7" s="11">
        <v>5.0880000000000001</v>
      </c>
      <c r="G7" s="11">
        <v>5.5590000000000002</v>
      </c>
      <c r="H7" s="11">
        <v>7.181</v>
      </c>
      <c r="I7" s="11">
        <v>7.2874999999999996</v>
      </c>
      <c r="J7" s="11">
        <v>8.2925000000000004</v>
      </c>
      <c r="K7" s="11">
        <v>5.3944999999999999</v>
      </c>
      <c r="L7" s="12">
        <f t="shared" si="0"/>
        <v>0.82075504575472369</v>
      </c>
      <c r="M7" s="11">
        <v>17.428000000000001</v>
      </c>
      <c r="N7" s="11">
        <v>22.3935</v>
      </c>
      <c r="O7" s="11">
        <v>8.8889999999999993</v>
      </c>
      <c r="P7" s="11">
        <v>30.331</v>
      </c>
      <c r="Q7" s="11">
        <v>17.599</v>
      </c>
      <c r="R7" s="11">
        <v>26.109000000000002</v>
      </c>
      <c r="S7" s="11">
        <v>15.285</v>
      </c>
      <c r="T7" s="11">
        <v>30.4175</v>
      </c>
      <c r="U7" s="11">
        <v>10.391999999999999</v>
      </c>
      <c r="V7" s="11">
        <v>15.445</v>
      </c>
      <c r="W7" s="12">
        <f t="shared" si="1"/>
        <v>0.96960778115550506</v>
      </c>
      <c r="X7" s="13">
        <f t="shared" si="2"/>
        <v>12.41246452598832</v>
      </c>
      <c r="Y7" s="11">
        <f t="shared" si="3"/>
        <v>0.51391889069605079</v>
      </c>
      <c r="Z7" s="11">
        <f t="shared" si="4"/>
        <v>0.95827061379278533</v>
      </c>
      <c r="AA7" s="11">
        <f t="shared" si="5"/>
        <v>0.45603352888932369</v>
      </c>
      <c r="AB7" s="11">
        <f t="shared" si="6"/>
        <v>0.22682844282093295</v>
      </c>
      <c r="AC7" s="11">
        <f t="shared" si="7"/>
        <v>0.40991053705306579</v>
      </c>
      <c r="AD7" s="11">
        <f t="shared" si="8"/>
        <v>0.44785626483451119</v>
      </c>
      <c r="AE7" s="11">
        <f t="shared" si="9"/>
        <v>0.57853136135575189</v>
      </c>
      <c r="AF7" s="11">
        <f t="shared" si="10"/>
        <v>0.58711144629996403</v>
      </c>
      <c r="AG7" s="11">
        <f t="shared" si="11"/>
        <v>0.66807844506929015</v>
      </c>
      <c r="AH7" s="11">
        <f t="shared" si="12"/>
        <v>0.43460345757326324</v>
      </c>
      <c r="AI7" s="11">
        <f t="shared" si="13"/>
        <v>1.4040724920913583</v>
      </c>
      <c r="AJ7" s="11">
        <f t="shared" si="14"/>
        <v>1.804113917354133</v>
      </c>
      <c r="AK7" s="11">
        <f t="shared" si="15"/>
        <v>0.71613497717466623</v>
      </c>
      <c r="AL7" s="11">
        <f t="shared" si="16"/>
        <v>2.4435920792760495</v>
      </c>
      <c r="AM7" s="11">
        <f t="shared" si="17"/>
        <v>1.4178489665088256</v>
      </c>
      <c r="AN7" s="11">
        <f t="shared" si="18"/>
        <v>2.103450120267</v>
      </c>
      <c r="AO7" s="11">
        <f t="shared" si="19"/>
        <v>1.231423458894676</v>
      </c>
      <c r="AP7" s="11">
        <f t="shared" si="20"/>
        <v>2.4505608806626631</v>
      </c>
      <c r="AQ7" s="11">
        <f t="shared" si="21"/>
        <v>0.83722293652819568</v>
      </c>
      <c r="AR7" s="11">
        <f t="shared" si="22"/>
        <v>1.2443137273554641</v>
      </c>
      <c r="AS7" s="14">
        <f t="shared" si="23"/>
        <v>0.51299240265043178</v>
      </c>
      <c r="AT7" s="15">
        <f t="shared" si="24"/>
        <v>0.54323619502655618</v>
      </c>
      <c r="AU7" s="14">
        <f t="shared" si="25"/>
        <v>1.5571524864810065</v>
      </c>
      <c r="AV7" s="16">
        <f t="shared" si="26"/>
        <v>1.5733942247415997</v>
      </c>
      <c r="AW7" s="17">
        <f t="shared" si="27"/>
        <v>1.0589556340793089</v>
      </c>
      <c r="AX7" s="17">
        <f t="shared" si="28"/>
        <v>8.2642147560134008E-2</v>
      </c>
      <c r="AY7" s="11">
        <f t="shared" si="29"/>
        <v>1.0104304096108776</v>
      </c>
      <c r="AZ7" s="18">
        <f t="shared" si="30"/>
        <v>1.4969963809189231E-2</v>
      </c>
    </row>
    <row r="8" spans="1:62" x14ac:dyDescent="0.2">
      <c r="A8" s="1" t="s">
        <v>36</v>
      </c>
      <c r="B8" s="11">
        <v>8.3970000000000002</v>
      </c>
      <c r="C8" s="11">
        <v>8.8870000000000005</v>
      </c>
      <c r="D8" s="11">
        <v>9.7629999999999999</v>
      </c>
      <c r="E8" s="11">
        <v>9.33</v>
      </c>
      <c r="F8" s="11">
        <v>11.281000000000001</v>
      </c>
      <c r="G8" s="11">
        <v>7.4015000000000004</v>
      </c>
      <c r="H8" s="11">
        <v>9.0645000000000007</v>
      </c>
      <c r="I8" s="11">
        <v>7.726</v>
      </c>
      <c r="J8" s="11">
        <v>6.9039999999999999</v>
      </c>
      <c r="K8" s="11">
        <v>6.2645</v>
      </c>
      <c r="L8" s="12">
        <f t="shared" si="0"/>
        <v>1.6324531991203307E-2</v>
      </c>
      <c r="M8" s="11">
        <v>20.969000000000001</v>
      </c>
      <c r="N8" s="11">
        <v>39.377000000000002</v>
      </c>
      <c r="O8" s="11">
        <v>34.659999999999997</v>
      </c>
      <c r="P8" s="11">
        <v>36.923999999999999</v>
      </c>
      <c r="Q8" s="11">
        <v>44.051000000000002</v>
      </c>
      <c r="R8" s="11">
        <v>20.423500000000001</v>
      </c>
      <c r="S8" s="11">
        <v>12.391</v>
      </c>
      <c r="T8" s="11">
        <v>19</v>
      </c>
      <c r="U8" s="11">
        <v>2.7614999999999998</v>
      </c>
      <c r="V8" s="11">
        <v>22.1615</v>
      </c>
      <c r="W8" s="12">
        <f t="shared" si="1"/>
        <v>5.462274066662904E-3</v>
      </c>
      <c r="X8" s="13">
        <f t="shared" si="2"/>
        <v>16.083491644380533</v>
      </c>
      <c r="Y8" s="11">
        <f t="shared" si="3"/>
        <v>0.52208812524448678</v>
      </c>
      <c r="Z8" s="11">
        <f t="shared" si="4"/>
        <v>0.55255414660566315</v>
      </c>
      <c r="AA8" s="11">
        <f t="shared" si="5"/>
        <v>0.60701993173299085</v>
      </c>
      <c r="AB8" s="11">
        <f t="shared" si="6"/>
        <v>0.58009791693831858</v>
      </c>
      <c r="AC8" s="11">
        <f t="shared" si="7"/>
        <v>0.70140242239883954</v>
      </c>
      <c r="AD8" s="11">
        <f t="shared" si="8"/>
        <v>0.46019236143825998</v>
      </c>
      <c r="AE8" s="11">
        <f t="shared" si="9"/>
        <v>0.56359030740486493</v>
      </c>
      <c r="AF8" s="11">
        <f t="shared" si="10"/>
        <v>0.48036832864581452</v>
      </c>
      <c r="AG8" s="11">
        <f t="shared" si="11"/>
        <v>0.42926002342359609</v>
      </c>
      <c r="AH8" s="11">
        <f t="shared" si="12"/>
        <v>0.38949875676957096</v>
      </c>
      <c r="AI8" s="11">
        <f t="shared" si="13"/>
        <v>1.3037591875969565</v>
      </c>
      <c r="AJ8" s="11">
        <f t="shared" si="14"/>
        <v>2.4482867819164174</v>
      </c>
      <c r="AK8" s="11">
        <f t="shared" si="15"/>
        <v>2.1550046946497452</v>
      </c>
      <c r="AL8" s="11">
        <f t="shared" si="16"/>
        <v>2.2957701484491402</v>
      </c>
      <c r="AM8" s="11">
        <f t="shared" si="17"/>
        <v>2.7388953203697612</v>
      </c>
      <c r="AN8" s="11">
        <f t="shared" si="18"/>
        <v>1.2698424229999732</v>
      </c>
      <c r="AO8" s="11">
        <f t="shared" si="19"/>
        <v>0.77041728711497381</v>
      </c>
      <c r="AP8" s="11">
        <f t="shared" si="20"/>
        <v>1.1813355221680657</v>
      </c>
      <c r="AQ8" s="11">
        <f t="shared" si="21"/>
        <v>0.17169779181405861</v>
      </c>
      <c r="AR8" s="11">
        <f t="shared" si="22"/>
        <v>1.3779035355014522</v>
      </c>
      <c r="AS8" s="14">
        <f t="shared" si="23"/>
        <v>0.59263250858405969</v>
      </c>
      <c r="AT8" s="15">
        <f t="shared" si="24"/>
        <v>0.46458195553642129</v>
      </c>
      <c r="AU8" s="14">
        <f t="shared" si="25"/>
        <v>2.188343226596404</v>
      </c>
      <c r="AV8" s="16">
        <f t="shared" si="26"/>
        <v>0.95423931191970479</v>
      </c>
      <c r="AW8" s="17">
        <f t="shared" si="27"/>
        <v>0.78392924587687285</v>
      </c>
      <c r="AX8" s="17">
        <f t="shared" si="28"/>
        <v>-0.35120464619601216</v>
      </c>
      <c r="AY8" s="11">
        <f t="shared" si="29"/>
        <v>0.43605559691103019</v>
      </c>
      <c r="AZ8" s="18">
        <f t="shared" si="30"/>
        <v>-1.1974160051276319</v>
      </c>
    </row>
    <row r="9" spans="1:62" x14ac:dyDescent="0.2">
      <c r="A9" s="1" t="s">
        <v>37</v>
      </c>
      <c r="B9" s="11">
        <v>2.5385</v>
      </c>
      <c r="C9" s="11">
        <v>3.9535</v>
      </c>
      <c r="D9" s="11">
        <v>1.7030000000000001</v>
      </c>
      <c r="E9" s="11">
        <v>1.9185000000000001</v>
      </c>
      <c r="F9" s="11">
        <v>0.95399999999999996</v>
      </c>
      <c r="G9" s="11">
        <v>1.3480000000000001</v>
      </c>
      <c r="H9" s="11">
        <v>1.8009999999999999</v>
      </c>
      <c r="I9" s="11">
        <v>1.139</v>
      </c>
      <c r="J9" s="11">
        <v>1.4135</v>
      </c>
      <c r="K9" s="11">
        <v>1.032</v>
      </c>
      <c r="L9" s="12">
        <f t="shared" si="0"/>
        <v>0.13446969419420582</v>
      </c>
      <c r="M9" s="11">
        <v>7.4059999999999997</v>
      </c>
      <c r="N9" s="11">
        <v>11.151999999999999</v>
      </c>
      <c r="O9" s="11">
        <v>4.2560000000000002</v>
      </c>
      <c r="P9" s="11">
        <v>3.3624999999999998</v>
      </c>
      <c r="Q9" s="11">
        <v>9.1449999999999996</v>
      </c>
      <c r="R9" s="11">
        <v>9.1155000000000008</v>
      </c>
      <c r="S9" s="11">
        <v>5.5030000000000001</v>
      </c>
      <c r="T9" s="11">
        <v>13.098000000000001</v>
      </c>
      <c r="U9" s="11">
        <v>5.1559999999999997</v>
      </c>
      <c r="V9" s="11">
        <v>7.2435</v>
      </c>
      <c r="W9" s="12">
        <f t="shared" si="1"/>
        <v>0.65399334074040028</v>
      </c>
      <c r="X9" s="13">
        <f t="shared" si="2"/>
        <v>4.4463318901997235</v>
      </c>
      <c r="Y9" s="11">
        <f t="shared" si="3"/>
        <v>0.57092004436177479</v>
      </c>
      <c r="Z9" s="11">
        <f t="shared" si="4"/>
        <v>0.88915989575902166</v>
      </c>
      <c r="AA9" s="11">
        <f t="shared" si="5"/>
        <v>0.38301234411979612</v>
      </c>
      <c r="AB9" s="11">
        <f t="shared" si="6"/>
        <v>0.43147926141739806</v>
      </c>
      <c r="AC9" s="11">
        <f t="shared" si="7"/>
        <v>0.21455888214344421</v>
      </c>
      <c r="AD9" s="11">
        <f t="shared" si="8"/>
        <v>0.30317125065970946</v>
      </c>
      <c r="AE9" s="11">
        <f t="shared" si="9"/>
        <v>0.40505298400455242</v>
      </c>
      <c r="AF9" s="11">
        <f t="shared" si="10"/>
        <v>0.25616621253813726</v>
      </c>
      <c r="AG9" s="11">
        <f t="shared" si="11"/>
        <v>0.31790249466431697</v>
      </c>
      <c r="AH9" s="11">
        <f t="shared" si="12"/>
        <v>0.23210143225580129</v>
      </c>
      <c r="AI9" s="11">
        <f t="shared" si="13"/>
        <v>1.6656426427194422</v>
      </c>
      <c r="AJ9" s="11">
        <f t="shared" si="14"/>
        <v>2.5081348570898214</v>
      </c>
      <c r="AK9" s="11">
        <f t="shared" si="15"/>
        <v>0.95719350356656041</v>
      </c>
      <c r="AL9" s="11">
        <f t="shared" si="16"/>
        <v>0.75624134298462387</v>
      </c>
      <c r="AM9" s="11">
        <f t="shared" si="17"/>
        <v>2.0567515484295567</v>
      </c>
      <c r="AN9" s="11">
        <f t="shared" si="18"/>
        <v>2.050116866015268</v>
      </c>
      <c r="AO9" s="11">
        <f t="shared" si="19"/>
        <v>1.2376494008756536</v>
      </c>
      <c r="AP9" s="11">
        <f t="shared" si="20"/>
        <v>2.9457989919442689</v>
      </c>
      <c r="AQ9" s="11">
        <f t="shared" si="21"/>
        <v>1.1596075433245265</v>
      </c>
      <c r="AR9" s="11">
        <f t="shared" si="22"/>
        <v>1.6290956633186984</v>
      </c>
      <c r="AS9" s="14">
        <f t="shared" si="23"/>
        <v>0.49782608556028701</v>
      </c>
      <c r="AT9" s="15">
        <f t="shared" si="24"/>
        <v>0.30287887482450349</v>
      </c>
      <c r="AU9" s="14">
        <f t="shared" si="25"/>
        <v>1.5887927789580008</v>
      </c>
      <c r="AV9" s="16">
        <f t="shared" si="26"/>
        <v>1.8044536930956832</v>
      </c>
      <c r="AW9" s="17">
        <f t="shared" si="27"/>
        <v>0.60840298170318496</v>
      </c>
      <c r="AX9" s="17">
        <f t="shared" si="28"/>
        <v>-0.71690087134852709</v>
      </c>
      <c r="AY9" s="11">
        <f t="shared" si="29"/>
        <v>1.135738855937602</v>
      </c>
      <c r="AZ9" s="18">
        <f t="shared" si="30"/>
        <v>0.18363114949552803</v>
      </c>
    </row>
    <row r="10" spans="1:62" x14ac:dyDescent="0.2">
      <c r="A10" s="1" t="s">
        <v>38</v>
      </c>
      <c r="B10" s="11">
        <v>2.0055000000000001</v>
      </c>
      <c r="C10" s="11">
        <v>4.0164999999999997</v>
      </c>
      <c r="D10" s="11">
        <v>1.2875000000000001</v>
      </c>
      <c r="E10" s="11">
        <v>0.77449999999999997</v>
      </c>
      <c r="F10" s="11">
        <v>1.4484999999999999</v>
      </c>
      <c r="G10" s="11">
        <v>1.1819999999999999</v>
      </c>
      <c r="H10" s="11">
        <v>5.9499999999999997E-2</v>
      </c>
      <c r="I10" s="11">
        <v>1.2315</v>
      </c>
      <c r="J10" s="11">
        <v>0.1215</v>
      </c>
      <c r="K10" s="11">
        <v>0.73250000000000004</v>
      </c>
      <c r="L10" s="12">
        <f t="shared" si="0"/>
        <v>7.8724907287567356E-2</v>
      </c>
      <c r="M10" s="11">
        <v>8.1750000000000007</v>
      </c>
      <c r="N10" s="11">
        <v>10.179</v>
      </c>
      <c r="O10" s="11">
        <v>5.1334999999999997</v>
      </c>
      <c r="P10" s="11">
        <v>12.7525</v>
      </c>
      <c r="Q10" s="11">
        <v>16.093</v>
      </c>
      <c r="R10" s="11">
        <v>9.0504999999999995</v>
      </c>
      <c r="S10" s="11">
        <v>3.1655000000000002</v>
      </c>
      <c r="T10" s="11">
        <v>6.4610000000000003</v>
      </c>
      <c r="U10" s="11">
        <v>4.3559999999999999</v>
      </c>
      <c r="V10" s="11">
        <v>5.1005000000000003</v>
      </c>
      <c r="W10" s="12">
        <f t="shared" si="1"/>
        <v>5.3000820006425232E-2</v>
      </c>
      <c r="X10" s="13">
        <f t="shared" si="2"/>
        <v>4.447844043204169</v>
      </c>
      <c r="Y10" s="11">
        <f t="shared" si="3"/>
        <v>0.45089260786114793</v>
      </c>
      <c r="Z10" s="11">
        <f t="shared" si="4"/>
        <v>0.90302176987000771</v>
      </c>
      <c r="AA10" s="11">
        <f t="shared" si="5"/>
        <v>0.28946608457802442</v>
      </c>
      <c r="AB10" s="11">
        <f t="shared" si="6"/>
        <v>0.17412930680052807</v>
      </c>
      <c r="AC10" s="11">
        <f t="shared" si="7"/>
        <v>0.32566339690195595</v>
      </c>
      <c r="AD10" s="11">
        <f t="shared" si="8"/>
        <v>0.26574672774464064</v>
      </c>
      <c r="AE10" s="11">
        <f t="shared" si="9"/>
        <v>1.3377267597974718E-2</v>
      </c>
      <c r="AF10" s="11">
        <f t="shared" si="10"/>
        <v>0.27687571507404818</v>
      </c>
      <c r="AG10" s="11">
        <f t="shared" si="11"/>
        <v>2.7316605263091234E-2</v>
      </c>
      <c r="AH10" s="11">
        <f t="shared" si="12"/>
        <v>0.16468652967254593</v>
      </c>
      <c r="AI10" s="11">
        <f t="shared" si="13"/>
        <v>1.8379691195536696</v>
      </c>
      <c r="AJ10" s="11">
        <f t="shared" si="14"/>
        <v>2.2885244853745323</v>
      </c>
      <c r="AK10" s="11">
        <f t="shared" si="15"/>
        <v>1.1541546758689616</v>
      </c>
      <c r="AL10" s="11">
        <f t="shared" si="16"/>
        <v>2.8671194124902959</v>
      </c>
      <c r="AM10" s="11">
        <f t="shared" si="17"/>
        <v>3.6181574362051623</v>
      </c>
      <c r="AN10" s="11">
        <f t="shared" si="18"/>
        <v>2.0348060570667261</v>
      </c>
      <c r="AO10" s="11">
        <f t="shared" si="19"/>
        <v>0.71169311901494081</v>
      </c>
      <c r="AP10" s="11">
        <f t="shared" si="20"/>
        <v>1.452613881521255</v>
      </c>
      <c r="AQ10" s="11">
        <f t="shared" si="21"/>
        <v>0.97935088498786349</v>
      </c>
      <c r="AR10" s="11">
        <f t="shared" si="22"/>
        <v>1.1467353509826901</v>
      </c>
      <c r="AS10" s="14">
        <f t="shared" si="23"/>
        <v>0.4286346332023328</v>
      </c>
      <c r="AT10" s="15">
        <f t="shared" si="24"/>
        <v>0.14960056907046013</v>
      </c>
      <c r="AU10" s="14">
        <f t="shared" si="25"/>
        <v>2.3531850258985245</v>
      </c>
      <c r="AV10" s="16">
        <f t="shared" si="26"/>
        <v>1.2650398587146952</v>
      </c>
      <c r="AW10" s="17">
        <f t="shared" si="27"/>
        <v>0.34901652242328873</v>
      </c>
      <c r="AX10" s="17">
        <f t="shared" si="28"/>
        <v>-1.5186327597306115</v>
      </c>
      <c r="AY10" s="11">
        <f t="shared" si="29"/>
        <v>0.53758622666386413</v>
      </c>
      <c r="AZ10" s="18">
        <f t="shared" si="30"/>
        <v>-0.89543191915589837</v>
      </c>
    </row>
    <row r="11" spans="1:62" x14ac:dyDescent="0.2">
      <c r="A11" s="1" t="s">
        <v>39</v>
      </c>
      <c r="B11" s="11">
        <v>11.157</v>
      </c>
      <c r="C11" s="11">
        <v>9.3795000000000002</v>
      </c>
      <c r="D11" s="11">
        <v>9.9109999999999996</v>
      </c>
      <c r="E11" s="11">
        <v>9.0704999999999991</v>
      </c>
      <c r="F11" s="11">
        <v>16.545000000000002</v>
      </c>
      <c r="G11" s="11">
        <v>11.8705</v>
      </c>
      <c r="H11" s="11">
        <v>10.48</v>
      </c>
      <c r="I11" s="11">
        <v>13.323</v>
      </c>
      <c r="J11" s="11">
        <v>7.0940000000000003</v>
      </c>
      <c r="K11" s="11">
        <v>11.941000000000001</v>
      </c>
      <c r="L11" s="12">
        <f t="shared" si="0"/>
        <v>0.88021128575194818</v>
      </c>
      <c r="M11" s="11">
        <v>26.25</v>
      </c>
      <c r="N11" s="11">
        <v>30.0945</v>
      </c>
      <c r="O11" s="11">
        <v>20.865500000000001</v>
      </c>
      <c r="P11" s="11">
        <v>29.618500000000001</v>
      </c>
      <c r="Q11" s="11">
        <v>24.104500000000002</v>
      </c>
      <c r="R11" s="11">
        <v>20.25</v>
      </c>
      <c r="S11" s="11">
        <v>14.791</v>
      </c>
      <c r="T11" s="11">
        <v>26.9085</v>
      </c>
      <c r="U11" s="11">
        <v>18.381499999999999</v>
      </c>
      <c r="V11" s="11">
        <v>21.597999999999999</v>
      </c>
      <c r="W11" s="12">
        <f t="shared" si="1"/>
        <v>5.9000284935191535E-2</v>
      </c>
      <c r="X11" s="13">
        <f t="shared" si="2"/>
        <v>16.405414823131046</v>
      </c>
      <c r="Y11" s="11">
        <f t="shared" si="3"/>
        <v>0.68008033446792393</v>
      </c>
      <c r="Z11" s="11">
        <f t="shared" si="4"/>
        <v>0.571731961740781</v>
      </c>
      <c r="AA11" s="11">
        <f t="shared" si="5"/>
        <v>0.60412980146200546</v>
      </c>
      <c r="AB11" s="11">
        <f t="shared" si="6"/>
        <v>0.55289671719918476</v>
      </c>
      <c r="AC11" s="11">
        <f t="shared" si="7"/>
        <v>1.0085084820087662</v>
      </c>
      <c r="AD11" s="11">
        <f t="shared" si="8"/>
        <v>0.7235720722686646</v>
      </c>
      <c r="AE11" s="11">
        <f t="shared" si="9"/>
        <v>0.63881347183148196</v>
      </c>
      <c r="AF11" s="11">
        <f t="shared" si="10"/>
        <v>0.81210991271095734</v>
      </c>
      <c r="AG11" s="11">
        <f t="shared" si="11"/>
        <v>0.43241820316531798</v>
      </c>
      <c r="AH11" s="11">
        <f t="shared" si="12"/>
        <v>0.72786943388737835</v>
      </c>
      <c r="AI11" s="11">
        <f t="shared" si="13"/>
        <v>1.6000814537763739</v>
      </c>
      <c r="AJ11" s="11">
        <f t="shared" si="14"/>
        <v>1.8344248118351651</v>
      </c>
      <c r="AK11" s="11">
        <f t="shared" si="15"/>
        <v>1.271866650429369</v>
      </c>
      <c r="AL11" s="11">
        <f t="shared" si="16"/>
        <v>1.8054100014733536</v>
      </c>
      <c r="AM11" s="11">
        <f t="shared" si="17"/>
        <v>1.469301462954385</v>
      </c>
      <c r="AN11" s="11">
        <f t="shared" si="18"/>
        <v>1.23434855005606</v>
      </c>
      <c r="AO11" s="11">
        <f t="shared" si="19"/>
        <v>0.90159256315452752</v>
      </c>
      <c r="AP11" s="11">
        <f t="shared" si="20"/>
        <v>1.6402206399596784</v>
      </c>
      <c r="AQ11" s="11">
        <f t="shared" si="21"/>
        <v>1.1204532282891588</v>
      </c>
      <c r="AR11" s="11">
        <f t="shared" si="22"/>
        <v>1.3165165424252239</v>
      </c>
      <c r="AS11" s="14">
        <f t="shared" si="23"/>
        <v>0.68346945937573234</v>
      </c>
      <c r="AT11" s="15">
        <f t="shared" si="24"/>
        <v>0.66695661877276002</v>
      </c>
      <c r="AU11" s="14">
        <f t="shared" si="25"/>
        <v>1.5962168760937294</v>
      </c>
      <c r="AV11" s="16">
        <f t="shared" si="26"/>
        <v>1.2426263047769297</v>
      </c>
      <c r="AW11" s="17">
        <f t="shared" si="27"/>
        <v>0.97583968035959523</v>
      </c>
      <c r="AX11" s="17">
        <f t="shared" si="28"/>
        <v>-3.5283946431693691E-2</v>
      </c>
      <c r="AY11" s="11">
        <f t="shared" si="29"/>
        <v>0.77848212444532694</v>
      </c>
      <c r="AZ11" s="18">
        <f t="shared" si="30"/>
        <v>-0.36126418245544789</v>
      </c>
    </row>
    <row r="12" spans="1:62" x14ac:dyDescent="0.2">
      <c r="A12" s="1" t="s">
        <v>40</v>
      </c>
      <c r="B12" s="11">
        <v>17.850999999999999</v>
      </c>
      <c r="C12" s="11">
        <v>13.022</v>
      </c>
      <c r="D12" s="11">
        <v>16.25</v>
      </c>
      <c r="E12" s="11">
        <v>14.497</v>
      </c>
      <c r="F12" s="11">
        <v>19.935500000000001</v>
      </c>
      <c r="G12" s="11">
        <v>9.75</v>
      </c>
      <c r="H12" s="11">
        <v>9.6105</v>
      </c>
      <c r="I12" s="11">
        <v>12.128500000000001</v>
      </c>
      <c r="J12" s="11">
        <v>7.9390000000000001</v>
      </c>
      <c r="K12" s="11">
        <v>9.4824999999999999</v>
      </c>
      <c r="L12" s="12">
        <f t="shared" si="0"/>
        <v>1.5473630814916255E-3</v>
      </c>
      <c r="M12" s="11">
        <v>40.814500000000002</v>
      </c>
      <c r="N12" s="11">
        <v>35.154499999999999</v>
      </c>
      <c r="O12" s="11">
        <v>29.875499999999999</v>
      </c>
      <c r="P12" s="11">
        <v>34</v>
      </c>
      <c r="Q12" s="11">
        <v>60.043500000000002</v>
      </c>
      <c r="R12" s="11">
        <v>29.0745</v>
      </c>
      <c r="S12" s="11">
        <v>23.518000000000001</v>
      </c>
      <c r="T12" s="11">
        <v>26.172999999999998</v>
      </c>
      <c r="U12" s="11">
        <v>26.257999999999999</v>
      </c>
      <c r="V12" s="11">
        <v>26</v>
      </c>
      <c r="W12" s="12">
        <f t="shared" si="1"/>
        <v>3.3761693811048155E-2</v>
      </c>
      <c r="X12" s="13">
        <f t="shared" si="2"/>
        <v>21.970430826813406</v>
      </c>
      <c r="Y12" s="11">
        <f t="shared" si="3"/>
        <v>0.81250113576353167</v>
      </c>
      <c r="Z12" s="11">
        <f t="shared" si="4"/>
        <v>0.59270571900244862</v>
      </c>
      <c r="AA12" s="11">
        <f t="shared" si="5"/>
        <v>0.73963046642526409</v>
      </c>
      <c r="AB12" s="11">
        <f t="shared" si="6"/>
        <v>0.65984140749335718</v>
      </c>
      <c r="AC12" s="11">
        <f t="shared" si="7"/>
        <v>0.90737865621051406</v>
      </c>
      <c r="AD12" s="11">
        <f t="shared" si="8"/>
        <v>0.44377827985515844</v>
      </c>
      <c r="AE12" s="11">
        <f t="shared" si="9"/>
        <v>0.4374288367741539</v>
      </c>
      <c r="AF12" s="11">
        <f t="shared" si="10"/>
        <v>0.55203742227931174</v>
      </c>
      <c r="AG12" s="11">
        <f t="shared" si="11"/>
        <v>0.36134930910462593</v>
      </c>
      <c r="AH12" s="11">
        <f t="shared" si="12"/>
        <v>0.43160282448477333</v>
      </c>
      <c r="AI12" s="11">
        <f t="shared" si="13"/>
        <v>1.8577013951947041</v>
      </c>
      <c r="AJ12" s="11">
        <f t="shared" si="14"/>
        <v>1.6000824142736583</v>
      </c>
      <c r="AK12" s="11">
        <f t="shared" si="15"/>
        <v>1.3598049230577216</v>
      </c>
      <c r="AL12" s="11">
        <f t="shared" si="16"/>
        <v>1.5475345143667065</v>
      </c>
      <c r="AM12" s="11">
        <f t="shared" si="17"/>
        <v>2.7329231945110983</v>
      </c>
      <c r="AN12" s="11">
        <f t="shared" si="18"/>
        <v>1.3233468305280824</v>
      </c>
      <c r="AO12" s="11">
        <f t="shared" si="19"/>
        <v>1.0704387267316531</v>
      </c>
      <c r="AP12" s="11">
        <f t="shared" si="20"/>
        <v>1.1912829660152884</v>
      </c>
      <c r="AQ12" s="11">
        <f t="shared" si="21"/>
        <v>1.1951518023012051</v>
      </c>
      <c r="AR12" s="11">
        <f t="shared" si="22"/>
        <v>1.1834087462804226</v>
      </c>
      <c r="AS12" s="14">
        <f t="shared" si="23"/>
        <v>0.7424114769790231</v>
      </c>
      <c r="AT12" s="15">
        <f t="shared" si="24"/>
        <v>0.44523933449960468</v>
      </c>
      <c r="AU12" s="14">
        <f t="shared" si="25"/>
        <v>1.8196092882807775</v>
      </c>
      <c r="AV12" s="16">
        <f t="shared" si="26"/>
        <v>1.1927258143713302</v>
      </c>
      <c r="AW12" s="17">
        <f t="shared" si="27"/>
        <v>0.59972043577686363</v>
      </c>
      <c r="AX12" s="17">
        <f t="shared" si="28"/>
        <v>-0.73763796068360732</v>
      </c>
      <c r="AY12" s="11">
        <f t="shared" si="29"/>
        <v>0.65548457135996152</v>
      </c>
      <c r="AZ12" s="18">
        <f t="shared" si="30"/>
        <v>-0.60936627185365144</v>
      </c>
    </row>
    <row r="13" spans="1:62" x14ac:dyDescent="0.2">
      <c r="A13" s="1" t="s">
        <v>41</v>
      </c>
      <c r="B13" s="11">
        <v>13.821</v>
      </c>
      <c r="C13" s="11">
        <v>21.663499999999999</v>
      </c>
      <c r="D13" s="11">
        <v>8.7445000000000004</v>
      </c>
      <c r="E13" s="11">
        <v>24.812000000000001</v>
      </c>
      <c r="F13" s="11">
        <v>7.6395</v>
      </c>
      <c r="G13" s="11">
        <v>7.75</v>
      </c>
      <c r="H13" s="11">
        <v>7.3395000000000001</v>
      </c>
      <c r="I13" s="11">
        <v>8.8424999999999994</v>
      </c>
      <c r="J13" s="11">
        <v>8.4674999999999994</v>
      </c>
      <c r="K13" s="11">
        <v>7.3395000000000001</v>
      </c>
      <c r="L13" s="12">
        <f t="shared" si="0"/>
        <v>6.3992976040038979E-2</v>
      </c>
      <c r="M13" s="11">
        <v>29.033000000000001</v>
      </c>
      <c r="N13" s="11">
        <v>25.038499999999999</v>
      </c>
      <c r="O13" s="11">
        <v>32.282499999999999</v>
      </c>
      <c r="P13" s="11">
        <v>30.75</v>
      </c>
      <c r="Q13" s="11">
        <v>37.456499999999998</v>
      </c>
      <c r="R13" s="11">
        <v>21.783999999999999</v>
      </c>
      <c r="S13" s="11">
        <v>18.067</v>
      </c>
      <c r="T13" s="11">
        <v>26.836500000000001</v>
      </c>
      <c r="U13" s="11">
        <v>18.794499999999999</v>
      </c>
      <c r="V13" s="11">
        <v>21.33</v>
      </c>
      <c r="W13" s="12">
        <f t="shared" si="1"/>
        <v>5.7013045386810606E-3</v>
      </c>
      <c r="X13" s="13">
        <f t="shared" si="2"/>
        <v>17.99314252266857</v>
      </c>
      <c r="Y13" s="11">
        <f t="shared" si="3"/>
        <v>0.76812596702258551</v>
      </c>
      <c r="Z13" s="11">
        <f t="shared" si="4"/>
        <v>1.2039864616593432</v>
      </c>
      <c r="AA13" s="11">
        <f t="shared" si="5"/>
        <v>0.48599070390196075</v>
      </c>
      <c r="AB13" s="11">
        <f t="shared" si="6"/>
        <v>1.3789697918938133</v>
      </c>
      <c r="AC13" s="11">
        <f t="shared" si="7"/>
        <v>0.42457841871565316</v>
      </c>
      <c r="AD13" s="11">
        <f t="shared" si="8"/>
        <v>0.43071964723428391</v>
      </c>
      <c r="AE13" s="11">
        <f t="shared" si="9"/>
        <v>0.40790540011303572</v>
      </c>
      <c r="AF13" s="11">
        <f t="shared" si="10"/>
        <v>0.49143722331214906</v>
      </c>
      <c r="AG13" s="11">
        <f t="shared" si="11"/>
        <v>0.47059595005887728</v>
      </c>
      <c r="AH13" s="11">
        <f t="shared" si="12"/>
        <v>0.40790540011303572</v>
      </c>
      <c r="AI13" s="11">
        <f t="shared" si="13"/>
        <v>1.6135591636326407</v>
      </c>
      <c r="AJ13" s="11">
        <f t="shared" si="14"/>
        <v>1.3915579209387894</v>
      </c>
      <c r="AK13" s="11">
        <f t="shared" si="15"/>
        <v>1.7941557434633251</v>
      </c>
      <c r="AL13" s="11">
        <f t="shared" si="16"/>
        <v>1.7089844067682878</v>
      </c>
      <c r="AM13" s="11">
        <f t="shared" si="17"/>
        <v>2.0817097376298008</v>
      </c>
      <c r="AN13" s="11">
        <f t="shared" si="18"/>
        <v>1.2106834574647278</v>
      </c>
      <c r="AO13" s="11">
        <f t="shared" si="19"/>
        <v>1.0041047569782977</v>
      </c>
      <c r="AP13" s="11">
        <f t="shared" si="20"/>
        <v>1.4914848790971433</v>
      </c>
      <c r="AQ13" s="11">
        <f t="shared" si="21"/>
        <v>1.0445368270896449</v>
      </c>
      <c r="AR13" s="11">
        <f t="shared" si="22"/>
        <v>1.1854516226461</v>
      </c>
      <c r="AS13" s="14">
        <f t="shared" si="23"/>
        <v>0.85233026863867123</v>
      </c>
      <c r="AT13" s="15">
        <f t="shared" si="24"/>
        <v>0.44171272416627633</v>
      </c>
      <c r="AU13" s="14">
        <f t="shared" si="25"/>
        <v>1.7179933944865688</v>
      </c>
      <c r="AV13" s="16">
        <f t="shared" si="26"/>
        <v>1.1872523086551827</v>
      </c>
      <c r="AW13" s="17">
        <f t="shared" si="27"/>
        <v>0.51824127385710828</v>
      </c>
      <c r="AX13" s="17">
        <f t="shared" si="28"/>
        <v>-0.94830417543702072</v>
      </c>
      <c r="AY13" s="11">
        <f t="shared" si="29"/>
        <v>0.69106919296974312</v>
      </c>
      <c r="AZ13" s="18">
        <f t="shared" si="30"/>
        <v>-0.53309792789652999</v>
      </c>
    </row>
    <row r="14" spans="1:62" x14ac:dyDescent="0.2">
      <c r="A14" s="1" t="s">
        <v>42</v>
      </c>
      <c r="B14" s="11">
        <v>11.5715</v>
      </c>
      <c r="C14" s="11">
        <v>7.6665000000000001</v>
      </c>
      <c r="D14" s="11">
        <v>7.7649999999999997</v>
      </c>
      <c r="E14" s="11">
        <v>11.9185</v>
      </c>
      <c r="F14" s="11">
        <v>10.081</v>
      </c>
      <c r="G14" s="11">
        <v>7.1994999999999996</v>
      </c>
      <c r="H14" s="11">
        <v>5.5570000000000004</v>
      </c>
      <c r="I14" s="11">
        <v>6.5065</v>
      </c>
      <c r="J14" s="11">
        <v>5.9065000000000003</v>
      </c>
      <c r="K14" s="11">
        <v>9.4964999999999993</v>
      </c>
      <c r="L14" s="12">
        <f t="shared" si="0"/>
        <v>3.6563134771128485E-2</v>
      </c>
      <c r="M14" s="11">
        <v>24.998999999999999</v>
      </c>
      <c r="N14" s="11">
        <v>27.561</v>
      </c>
      <c r="O14" s="11">
        <v>41.5</v>
      </c>
      <c r="P14" s="11">
        <v>26.337</v>
      </c>
      <c r="Q14" s="11">
        <v>86.798000000000002</v>
      </c>
      <c r="R14" s="11">
        <v>13.686999999999999</v>
      </c>
      <c r="S14" s="11">
        <v>6.4124999999999996</v>
      </c>
      <c r="T14" s="11">
        <v>25.106000000000002</v>
      </c>
      <c r="U14" s="11">
        <v>13.8545</v>
      </c>
      <c r="V14" s="11">
        <v>25.4955</v>
      </c>
      <c r="W14" s="12">
        <f t="shared" si="1"/>
        <v>8.0976628815065496E-2</v>
      </c>
      <c r="X14" s="13">
        <f t="shared" si="2"/>
        <v>17.878836339751008</v>
      </c>
      <c r="Y14" s="11">
        <f t="shared" si="3"/>
        <v>0.64721773722333609</v>
      </c>
      <c r="Z14" s="11">
        <f t="shared" si="4"/>
        <v>0.42880307500520298</v>
      </c>
      <c r="AA14" s="11">
        <f t="shared" si="5"/>
        <v>0.43431238210596768</v>
      </c>
      <c r="AB14" s="11">
        <f t="shared" si="6"/>
        <v>0.66662615919252743</v>
      </c>
      <c r="AC14" s="11">
        <f t="shared" si="7"/>
        <v>0.56385101403866833</v>
      </c>
      <c r="AD14" s="11">
        <f t="shared" si="8"/>
        <v>0.40268280682188207</v>
      </c>
      <c r="AE14" s="11">
        <f t="shared" si="9"/>
        <v>0.31081441176598357</v>
      </c>
      <c r="AF14" s="11">
        <f t="shared" si="10"/>
        <v>0.36392189493528376</v>
      </c>
      <c r="AG14" s="11">
        <f t="shared" si="11"/>
        <v>0.33036266386463597</v>
      </c>
      <c r="AH14" s="11">
        <f t="shared" si="12"/>
        <v>0.53115872977067891</v>
      </c>
      <c r="AI14" s="11">
        <f t="shared" si="13"/>
        <v>1.3982453625585429</v>
      </c>
      <c r="AJ14" s="11">
        <f t="shared" si="14"/>
        <v>1.5415432792302093</v>
      </c>
      <c r="AK14" s="11">
        <f t="shared" si="15"/>
        <v>2.3211801490531432</v>
      </c>
      <c r="AL14" s="11">
        <f t="shared" si="16"/>
        <v>1.4730824478460876</v>
      </c>
      <c r="AM14" s="11">
        <f t="shared" si="17"/>
        <v>4.8547902307834878</v>
      </c>
      <c r="AN14" s="11">
        <f t="shared" si="18"/>
        <v>0.76554199277326196</v>
      </c>
      <c r="AO14" s="11">
        <f t="shared" si="19"/>
        <v>0.35866428206754897</v>
      </c>
      <c r="AP14" s="11">
        <f t="shared" si="20"/>
        <v>1.4042300920994752</v>
      </c>
      <c r="AQ14" s="11">
        <f t="shared" si="21"/>
        <v>0.77491061144715123</v>
      </c>
      <c r="AR14" s="11">
        <f t="shared" si="22"/>
        <v>1.4260156262695041</v>
      </c>
      <c r="AS14" s="14">
        <f t="shared" si="23"/>
        <v>0.54816207351314061</v>
      </c>
      <c r="AT14" s="15">
        <f t="shared" si="24"/>
        <v>0.38778810143169284</v>
      </c>
      <c r="AU14" s="14">
        <f t="shared" si="25"/>
        <v>2.3177682938942938</v>
      </c>
      <c r="AV14" s="16">
        <f t="shared" si="26"/>
        <v>0.94587252093138829</v>
      </c>
      <c r="AW14" s="17">
        <f t="shared" si="27"/>
        <v>0.70743329421968248</v>
      </c>
      <c r="AX14" s="17">
        <f t="shared" si="28"/>
        <v>-0.49933397610962665</v>
      </c>
      <c r="AY14" s="11">
        <f t="shared" si="29"/>
        <v>0.4080962378435774</v>
      </c>
      <c r="AZ14" s="18">
        <f t="shared" si="30"/>
        <v>-1.2930186841429343</v>
      </c>
    </row>
    <row r="15" spans="1:62" x14ac:dyDescent="0.2">
      <c r="A15" s="1" t="s">
        <v>43</v>
      </c>
      <c r="B15" s="11">
        <v>17.213000000000001</v>
      </c>
      <c r="C15" s="11">
        <v>8.8804999999999996</v>
      </c>
      <c r="D15" s="11">
        <v>7.5415000000000001</v>
      </c>
      <c r="E15" s="11">
        <v>11.268000000000001</v>
      </c>
      <c r="F15" s="11">
        <v>16.905000000000001</v>
      </c>
      <c r="G15" s="11">
        <v>3.75</v>
      </c>
      <c r="H15" s="11">
        <v>2.9649999999999999</v>
      </c>
      <c r="I15" s="11">
        <v>4.391</v>
      </c>
      <c r="J15" s="11">
        <v>2.3959999999999999</v>
      </c>
      <c r="K15" s="11">
        <v>6.5720000000000001</v>
      </c>
      <c r="L15" s="12">
        <f t="shared" si="0"/>
        <v>4.4888905368822207E-3</v>
      </c>
      <c r="M15" s="11">
        <v>25.810500000000001</v>
      </c>
      <c r="N15" s="11">
        <v>32</v>
      </c>
      <c r="O15" s="11">
        <v>32.850999999999999</v>
      </c>
      <c r="P15" s="11">
        <v>16.52</v>
      </c>
      <c r="Q15" s="11">
        <v>54.369500000000002</v>
      </c>
      <c r="R15" s="11">
        <v>16</v>
      </c>
      <c r="S15" s="11">
        <v>18.032</v>
      </c>
      <c r="T15" s="11">
        <v>16.541</v>
      </c>
      <c r="U15" s="11">
        <v>10.175000000000001</v>
      </c>
      <c r="V15" s="11">
        <v>20.3995</v>
      </c>
      <c r="W15" s="12">
        <f t="shared" si="1"/>
        <v>3.7686248605747236E-2</v>
      </c>
      <c r="X15" s="13">
        <f t="shared" si="2"/>
        <v>15.456428042406518</v>
      </c>
      <c r="Y15" s="11">
        <f t="shared" si="3"/>
        <v>1.1136466946162542</v>
      </c>
      <c r="Z15" s="11">
        <f t="shared" si="4"/>
        <v>0.57455059963630073</v>
      </c>
      <c r="AA15" s="11">
        <f t="shared" si="5"/>
        <v>0.48791997603256154</v>
      </c>
      <c r="AB15" s="11">
        <f t="shared" si="6"/>
        <v>0.72901707749584344</v>
      </c>
      <c r="AC15" s="11">
        <f t="shared" si="7"/>
        <v>1.0937197102473584</v>
      </c>
      <c r="AD15" s="11">
        <f t="shared" si="8"/>
        <v>0.24261750449142819</v>
      </c>
      <c r="AE15" s="11">
        <f t="shared" si="9"/>
        <v>0.19182957355122254</v>
      </c>
      <c r="AF15" s="11">
        <f t="shared" si="10"/>
        <v>0.28408892325916296</v>
      </c>
      <c r="AG15" s="11">
        <f t="shared" si="11"/>
        <v>0.15501641086972318</v>
      </c>
      <c r="AH15" s="11">
        <f t="shared" si="12"/>
        <v>0.42519526387137763</v>
      </c>
      <c r="AI15" s="11">
        <f t="shared" si="13"/>
        <v>1.6698877599136019</v>
      </c>
      <c r="AJ15" s="11">
        <f t="shared" si="14"/>
        <v>2.0703360383268539</v>
      </c>
      <c r="AK15" s="11">
        <f t="shared" si="15"/>
        <v>2.1253940373461084</v>
      </c>
      <c r="AL15" s="11">
        <f t="shared" si="16"/>
        <v>1.0688109797862382</v>
      </c>
      <c r="AM15" s="11">
        <f t="shared" si="17"/>
        <v>3.5175979761191214</v>
      </c>
      <c r="AN15" s="11">
        <f t="shared" si="18"/>
        <v>1.0351680191634269</v>
      </c>
      <c r="AO15" s="11">
        <f t="shared" si="19"/>
        <v>1.1666343575971823</v>
      </c>
      <c r="AP15" s="11">
        <f t="shared" si="20"/>
        <v>1.0701696378113903</v>
      </c>
      <c r="AQ15" s="11">
        <f t="shared" si="21"/>
        <v>0.65830216218674187</v>
      </c>
      <c r="AR15" s="11">
        <f t="shared" si="22"/>
        <v>1.3198068754327705</v>
      </c>
      <c r="AS15" s="14">
        <f t="shared" si="23"/>
        <v>0.79977081160566366</v>
      </c>
      <c r="AT15" s="15">
        <f t="shared" si="24"/>
        <v>0.2597495352085829</v>
      </c>
      <c r="AU15" s="14">
        <f t="shared" si="25"/>
        <v>2.0904053582983844</v>
      </c>
      <c r="AV15" s="16">
        <f t="shared" si="26"/>
        <v>1.0500162104383022</v>
      </c>
      <c r="AW15" s="17">
        <f t="shared" si="27"/>
        <v>0.32477996375873674</v>
      </c>
      <c r="AX15" s="17">
        <f t="shared" si="28"/>
        <v>-1.6224654619872001</v>
      </c>
      <c r="AY15" s="11">
        <f t="shared" si="29"/>
        <v>0.50230267841115195</v>
      </c>
      <c r="AZ15" s="18">
        <f t="shared" si="30"/>
        <v>-0.99337112702437669</v>
      </c>
    </row>
    <row r="16" spans="1:62" x14ac:dyDescent="0.2">
      <c r="A16" s="1" t="s">
        <v>44</v>
      </c>
      <c r="B16" s="11">
        <v>9.9009999999999998</v>
      </c>
      <c r="C16" s="11">
        <v>5.62</v>
      </c>
      <c r="D16" s="11">
        <v>8.25</v>
      </c>
      <c r="E16" s="11">
        <v>8.3765000000000001</v>
      </c>
      <c r="F16" s="11">
        <v>8.6549999999999994</v>
      </c>
      <c r="G16" s="11">
        <v>6.1135000000000002</v>
      </c>
      <c r="H16" s="11">
        <v>6.2805</v>
      </c>
      <c r="I16" s="11">
        <v>5.423</v>
      </c>
      <c r="J16" s="11">
        <v>4.7435</v>
      </c>
      <c r="K16" s="11">
        <v>4.399</v>
      </c>
      <c r="L16" s="12">
        <f t="shared" si="0"/>
        <v>8.0554362597956338E-3</v>
      </c>
      <c r="M16" s="11">
        <v>20.604500000000002</v>
      </c>
      <c r="N16" s="11">
        <v>15.618</v>
      </c>
      <c r="O16" s="11">
        <v>17.036000000000001</v>
      </c>
      <c r="P16" s="11">
        <v>23.5</v>
      </c>
      <c r="Q16" s="11">
        <v>40.392499999999998</v>
      </c>
      <c r="R16" s="11">
        <v>11.582000000000001</v>
      </c>
      <c r="S16" s="11">
        <v>8.6715</v>
      </c>
      <c r="T16" s="11">
        <v>11</v>
      </c>
      <c r="U16" s="11">
        <v>13.831</v>
      </c>
      <c r="V16" s="11">
        <v>11.7675</v>
      </c>
      <c r="W16" s="12">
        <f t="shared" si="1"/>
        <v>2.8834985832297443E-2</v>
      </c>
      <c r="X16" s="13">
        <f t="shared" si="2"/>
        <v>11.513002639821895</v>
      </c>
      <c r="Y16" s="11">
        <f t="shared" si="3"/>
        <v>0.85998416831364222</v>
      </c>
      <c r="Z16" s="11">
        <f t="shared" si="4"/>
        <v>0.48814372547446416</v>
      </c>
      <c r="AA16" s="11">
        <f t="shared" si="5"/>
        <v>0.71658109166625072</v>
      </c>
      <c r="AB16" s="11">
        <f t="shared" si="6"/>
        <v>0.72756866840513323</v>
      </c>
      <c r="AC16" s="11">
        <f t="shared" si="7"/>
        <v>0.75175870889350294</v>
      </c>
      <c r="AD16" s="11">
        <f t="shared" si="8"/>
        <v>0.53100830350322714</v>
      </c>
      <c r="AE16" s="11">
        <f t="shared" si="9"/>
        <v>0.54551364196483487</v>
      </c>
      <c r="AF16" s="11">
        <f t="shared" si="10"/>
        <v>0.47103263758861547</v>
      </c>
      <c r="AG16" s="11">
        <f t="shared" si="11"/>
        <v>0.41201241312955883</v>
      </c>
      <c r="AH16" s="11">
        <f t="shared" si="12"/>
        <v>0.382089723907859</v>
      </c>
      <c r="AI16" s="11">
        <f t="shared" si="13"/>
        <v>1.7896721337257291</v>
      </c>
      <c r="AJ16" s="11">
        <f t="shared" si="14"/>
        <v>1.3565531502598187</v>
      </c>
      <c r="AK16" s="11">
        <f t="shared" si="15"/>
        <v>1.4797182397122726</v>
      </c>
      <c r="AL16" s="11">
        <f t="shared" si="16"/>
        <v>2.0411703823220475</v>
      </c>
      <c r="AM16" s="11">
        <f t="shared" si="17"/>
        <v>3.5084244539550342</v>
      </c>
      <c r="AN16" s="11">
        <f t="shared" si="18"/>
        <v>1.0059929943852748</v>
      </c>
      <c r="AO16" s="11">
        <f t="shared" si="19"/>
        <v>0.7531918710768355</v>
      </c>
      <c r="AP16" s="11">
        <f t="shared" si="20"/>
        <v>0.95544145555500093</v>
      </c>
      <c r="AQ16" s="11">
        <f t="shared" si="21"/>
        <v>1.2013373428892016</v>
      </c>
      <c r="AR16" s="11">
        <f t="shared" si="22"/>
        <v>1.0221052116584977</v>
      </c>
      <c r="AS16" s="14">
        <f t="shared" si="23"/>
        <v>0.70880727255059861</v>
      </c>
      <c r="AT16" s="15">
        <f t="shared" si="24"/>
        <v>0.4683313440188191</v>
      </c>
      <c r="AU16" s="14">
        <f t="shared" si="25"/>
        <v>2.0351076719949801</v>
      </c>
      <c r="AV16" s="16">
        <f t="shared" si="26"/>
        <v>0.98761377511296211</v>
      </c>
      <c r="AW16" s="17">
        <f t="shared" si="27"/>
        <v>0.66073157282029293</v>
      </c>
      <c r="AX16" s="17">
        <f t="shared" si="28"/>
        <v>-0.59786380986197019</v>
      </c>
      <c r="AY16" s="11">
        <f t="shared" si="29"/>
        <v>0.48528821777022824</v>
      </c>
      <c r="AZ16" s="18">
        <f t="shared" si="30"/>
        <v>-1.0430862613065957</v>
      </c>
    </row>
    <row r="17" spans="1:58" x14ac:dyDescent="0.2">
      <c r="A17" s="1" t="s">
        <v>45</v>
      </c>
      <c r="B17" s="11">
        <v>22.49</v>
      </c>
      <c r="C17" s="11">
        <v>8.5284999999999993</v>
      </c>
      <c r="D17" s="11">
        <v>7.2424999999999997</v>
      </c>
      <c r="E17" s="11">
        <v>8.6524999999999999</v>
      </c>
      <c r="F17" s="11">
        <v>25.311499999999999</v>
      </c>
      <c r="G17" s="11">
        <v>9.8495000000000008</v>
      </c>
      <c r="H17" s="11">
        <v>8.0274999999999999</v>
      </c>
      <c r="I17" s="11">
        <v>10.691000000000001</v>
      </c>
      <c r="J17" s="11">
        <v>8.0235000000000003</v>
      </c>
      <c r="K17" s="11">
        <v>6.9684999999999997</v>
      </c>
      <c r="L17" s="12">
        <f t="shared" si="0"/>
        <v>0.18496628014636576</v>
      </c>
      <c r="M17" s="11">
        <v>41.055999999999997</v>
      </c>
      <c r="N17" s="11">
        <v>44.557000000000002</v>
      </c>
      <c r="O17" s="11">
        <v>61.66</v>
      </c>
      <c r="P17" s="11">
        <v>63.292999999999999</v>
      </c>
      <c r="Q17" s="11">
        <v>100.98</v>
      </c>
      <c r="R17" s="11">
        <v>22.423500000000001</v>
      </c>
      <c r="S17" s="11">
        <v>21.546500000000002</v>
      </c>
      <c r="T17" s="11">
        <v>24.25</v>
      </c>
      <c r="U17" s="11">
        <v>26.9405</v>
      </c>
      <c r="V17" s="11">
        <v>26.805</v>
      </c>
      <c r="W17" s="12">
        <f t="shared" si="1"/>
        <v>7.5646706397182063E-3</v>
      </c>
      <c r="X17" s="13">
        <f t="shared" si="2"/>
        <v>26.165784108578393</v>
      </c>
      <c r="Y17" s="11">
        <f t="shared" si="3"/>
        <v>0.85951943601899183</v>
      </c>
      <c r="Z17" s="11">
        <f t="shared" si="4"/>
        <v>0.32594092975046562</v>
      </c>
      <c r="AA17" s="11">
        <f t="shared" si="5"/>
        <v>0.27679277524977985</v>
      </c>
      <c r="AB17" s="11">
        <f t="shared" si="6"/>
        <v>0.33067994309267795</v>
      </c>
      <c r="AC17" s="11">
        <f t="shared" si="7"/>
        <v>0.96735109847908896</v>
      </c>
      <c r="AD17" s="11">
        <f t="shared" si="8"/>
        <v>0.37642670898484043</v>
      </c>
      <c r="AE17" s="11">
        <f t="shared" si="9"/>
        <v>0.30679378713394651</v>
      </c>
      <c r="AF17" s="11">
        <f t="shared" si="10"/>
        <v>0.40858702936767644</v>
      </c>
      <c r="AG17" s="11">
        <f t="shared" si="11"/>
        <v>0.30664091573581065</v>
      </c>
      <c r="AH17" s="11">
        <f t="shared" si="12"/>
        <v>0.26632108447747199</v>
      </c>
      <c r="AI17" s="11">
        <f t="shared" si="13"/>
        <v>1.5690720304666843</v>
      </c>
      <c r="AJ17" s="11">
        <f t="shared" si="14"/>
        <v>1.7028727216851143</v>
      </c>
      <c r="AK17" s="11">
        <f t="shared" si="15"/>
        <v>2.3565126022646079</v>
      </c>
      <c r="AL17" s="11">
        <f t="shared" si="16"/>
        <v>2.4189223505535815</v>
      </c>
      <c r="AM17" s="11">
        <f t="shared" si="17"/>
        <v>3.8592384459403202</v>
      </c>
      <c r="AN17" s="11">
        <f t="shared" si="18"/>
        <v>0.85697794902498281</v>
      </c>
      <c r="AO17" s="11">
        <f t="shared" si="19"/>
        <v>0.82346089498369091</v>
      </c>
      <c r="AP17" s="11">
        <f t="shared" si="20"/>
        <v>0.92678285119877957</v>
      </c>
      <c r="AQ17" s="11">
        <f t="shared" si="21"/>
        <v>1.0296079753699265</v>
      </c>
      <c r="AR17" s="11">
        <f t="shared" si="22"/>
        <v>1.0244294567580736</v>
      </c>
      <c r="AS17" s="14">
        <f t="shared" si="23"/>
        <v>0.55205683651820081</v>
      </c>
      <c r="AT17" s="15">
        <f t="shared" si="24"/>
        <v>0.33295390513994916</v>
      </c>
      <c r="AU17" s="14">
        <f t="shared" si="25"/>
        <v>2.3813236301820617</v>
      </c>
      <c r="AV17" s="16">
        <f t="shared" si="26"/>
        <v>0.93225182546709073</v>
      </c>
      <c r="AW17" s="17">
        <f t="shared" si="27"/>
        <v>0.60311526479750777</v>
      </c>
      <c r="AX17" s="17">
        <f t="shared" si="28"/>
        <v>-0.72949434473507113</v>
      </c>
      <c r="AY17" s="11">
        <f t="shared" si="29"/>
        <v>0.3914847245671586</v>
      </c>
      <c r="AZ17" s="18">
        <f t="shared" si="30"/>
        <v>-1.352972079123667</v>
      </c>
    </row>
    <row r="18" spans="1:58" x14ac:dyDescent="0.2">
      <c r="A18" s="1" t="s">
        <v>46</v>
      </c>
      <c r="B18" s="11">
        <v>25.378</v>
      </c>
      <c r="C18" s="11">
        <v>15.558999999999999</v>
      </c>
      <c r="D18" s="11">
        <v>10.666</v>
      </c>
      <c r="E18" s="11">
        <v>9.1234999999999999</v>
      </c>
      <c r="F18" s="11">
        <v>24.618500000000001</v>
      </c>
      <c r="G18" s="11">
        <v>7.66</v>
      </c>
      <c r="H18" s="11">
        <v>7.4370000000000003</v>
      </c>
      <c r="I18" s="11">
        <v>10.131</v>
      </c>
      <c r="J18" s="11">
        <v>5.782</v>
      </c>
      <c r="K18" s="11">
        <v>7.548</v>
      </c>
      <c r="L18" s="12">
        <f t="shared" si="0"/>
        <v>2.7523673357575485E-2</v>
      </c>
      <c r="M18" s="11">
        <v>18.312000000000001</v>
      </c>
      <c r="N18" s="11">
        <v>23.056999999999999</v>
      </c>
      <c r="O18" s="11">
        <v>21.106000000000002</v>
      </c>
      <c r="P18" s="11">
        <v>34.283000000000001</v>
      </c>
      <c r="Q18" s="11">
        <v>101.14700000000001</v>
      </c>
      <c r="R18" s="11">
        <v>33.436</v>
      </c>
      <c r="S18" s="11">
        <v>27.430499999999999</v>
      </c>
      <c r="T18" s="11">
        <v>27</v>
      </c>
      <c r="U18" s="11">
        <v>27</v>
      </c>
      <c r="V18" s="11">
        <v>20.777999999999999</v>
      </c>
      <c r="W18" s="12">
        <f t="shared" si="1"/>
        <v>0.45215307636641555</v>
      </c>
      <c r="X18" s="13">
        <f t="shared" si="2"/>
        <v>21.784763032064646</v>
      </c>
      <c r="Y18" s="11">
        <f t="shared" si="3"/>
        <v>1.1649426694541742</v>
      </c>
      <c r="Z18" s="11">
        <f t="shared" si="4"/>
        <v>0.71421479210487415</v>
      </c>
      <c r="AA18" s="11">
        <f t="shared" si="5"/>
        <v>0.48960826355103726</v>
      </c>
      <c r="AB18" s="11">
        <f t="shared" si="6"/>
        <v>0.41880189316593736</v>
      </c>
      <c r="AC18" s="11">
        <f t="shared" si="7"/>
        <v>1.1300788520749308</v>
      </c>
      <c r="AD18" s="11">
        <f t="shared" si="8"/>
        <v>0.3516219106320031</v>
      </c>
      <c r="AE18" s="11">
        <f t="shared" si="9"/>
        <v>0.34138539809010537</v>
      </c>
      <c r="AF18" s="11">
        <f t="shared" si="10"/>
        <v>0.46504981417921981</v>
      </c>
      <c r="AG18" s="11">
        <f t="shared" si="11"/>
        <v>0.26541486779037099</v>
      </c>
      <c r="AH18" s="11">
        <f t="shared" si="12"/>
        <v>0.34648070253921143</v>
      </c>
      <c r="AI18" s="11">
        <f t="shared" si="13"/>
        <v>0.84058752317144148</v>
      </c>
      <c r="AJ18" s="11">
        <f t="shared" si="14"/>
        <v>1.0584003124598036</v>
      </c>
      <c r="AK18" s="11">
        <f t="shared" si="15"/>
        <v>0.96884230362911983</v>
      </c>
      <c r="AL18" s="11">
        <f t="shared" si="16"/>
        <v>1.5737146164747993</v>
      </c>
      <c r="AM18" s="11">
        <f t="shared" si="17"/>
        <v>4.643015847871439</v>
      </c>
      <c r="AN18" s="11">
        <f t="shared" si="18"/>
        <v>1.5348342302730622</v>
      </c>
      <c r="AO18" s="11">
        <f t="shared" si="19"/>
        <v>1.2591598981189505</v>
      </c>
      <c r="AP18" s="11">
        <f t="shared" si="20"/>
        <v>1.2393983795122825</v>
      </c>
      <c r="AQ18" s="11">
        <f t="shared" si="21"/>
        <v>1.2393983795122825</v>
      </c>
      <c r="AR18" s="11">
        <f t="shared" si="22"/>
        <v>0.95378590850022982</v>
      </c>
      <c r="AS18" s="14">
        <f t="shared" si="23"/>
        <v>0.78352929407019078</v>
      </c>
      <c r="AT18" s="15">
        <f t="shared" si="24"/>
        <v>0.35399053864618213</v>
      </c>
      <c r="AU18" s="14">
        <f t="shared" si="25"/>
        <v>1.8169121207213206</v>
      </c>
      <c r="AV18" s="16">
        <f t="shared" si="26"/>
        <v>1.2453153591833614</v>
      </c>
      <c r="AW18" s="17">
        <f t="shared" si="27"/>
        <v>0.45178979436405176</v>
      </c>
      <c r="AX18" s="17">
        <f t="shared" si="28"/>
        <v>-1.1462764133256189</v>
      </c>
      <c r="AY18" s="11">
        <f t="shared" si="29"/>
        <v>0.68540208685985693</v>
      </c>
      <c r="AZ18" s="18">
        <f t="shared" si="30"/>
        <v>-0.54497751041605957</v>
      </c>
    </row>
    <row r="19" spans="1:58" x14ac:dyDescent="0.2">
      <c r="A19" s="1" t="s">
        <v>47</v>
      </c>
      <c r="B19" s="11">
        <v>62.679499999999997</v>
      </c>
      <c r="C19" s="11">
        <v>57.5</v>
      </c>
      <c r="D19" s="11">
        <v>59.530999999999999</v>
      </c>
      <c r="E19" s="11">
        <v>45.581499999999998</v>
      </c>
      <c r="F19" s="11">
        <v>64.173500000000004</v>
      </c>
      <c r="G19" s="11">
        <v>11.9</v>
      </c>
      <c r="H19" s="11">
        <v>11.372</v>
      </c>
      <c r="I19" s="11">
        <v>12.403499999999999</v>
      </c>
      <c r="J19" s="11">
        <v>12.1785</v>
      </c>
      <c r="K19" s="11">
        <v>12</v>
      </c>
      <c r="L19" s="12">
        <f t="shared" si="0"/>
        <v>6.8303913819129271E-7</v>
      </c>
      <c r="M19" s="11">
        <v>59.518999999999998</v>
      </c>
      <c r="N19" s="11">
        <v>95.019000000000005</v>
      </c>
      <c r="O19" s="11">
        <v>116</v>
      </c>
      <c r="P19" s="11">
        <v>116</v>
      </c>
      <c r="Q19" s="11">
        <v>194.38749999999999</v>
      </c>
      <c r="R19" s="11">
        <v>92.427499999999995</v>
      </c>
      <c r="S19" s="11">
        <v>63.226999999999997</v>
      </c>
      <c r="T19" s="11">
        <v>134.095</v>
      </c>
      <c r="U19" s="11">
        <v>47.618499999999997</v>
      </c>
      <c r="V19" s="11">
        <v>72.447000000000003</v>
      </c>
      <c r="W19" s="12">
        <f t="shared" si="1"/>
        <v>0.23531490569529034</v>
      </c>
      <c r="X19" s="13">
        <f t="shared" si="2"/>
        <v>63.812380984906646</v>
      </c>
      <c r="Y19" s="11">
        <f t="shared" si="3"/>
        <v>0.98224668994603714</v>
      </c>
      <c r="Z19" s="11">
        <f t="shared" si="4"/>
        <v>0.90107905570237701</v>
      </c>
      <c r="AA19" s="11">
        <f t="shared" si="5"/>
        <v>0.93290673504379484</v>
      </c>
      <c r="AB19" s="11">
        <f t="shared" si="6"/>
        <v>0.71430495613039824</v>
      </c>
      <c r="AC19" s="11">
        <f t="shared" si="7"/>
        <v>1.0056590744542</v>
      </c>
      <c r="AD19" s="11">
        <f t="shared" si="8"/>
        <v>0.18648418718014412</v>
      </c>
      <c r="AE19" s="11">
        <f t="shared" si="9"/>
        <v>0.17820993080778141</v>
      </c>
      <c r="AF19" s="11">
        <f t="shared" si="10"/>
        <v>0.1943745055200771</v>
      </c>
      <c r="AG19" s="11">
        <f t="shared" si="11"/>
        <v>0.19084854399776344</v>
      </c>
      <c r="AH19" s="11">
        <f t="shared" si="12"/>
        <v>0.18805128119006129</v>
      </c>
      <c r="AI19" s="11">
        <f t="shared" si="13"/>
        <v>0.93271868376260481</v>
      </c>
      <c r="AJ19" s="11">
        <f t="shared" si="14"/>
        <v>1.489037057283203</v>
      </c>
      <c r="AK19" s="11">
        <f t="shared" si="15"/>
        <v>1.8178290515039257</v>
      </c>
      <c r="AL19" s="11">
        <f t="shared" si="16"/>
        <v>1.8178290515039257</v>
      </c>
      <c r="AM19" s="11">
        <f t="shared" si="17"/>
        <v>3.0462348685277529</v>
      </c>
      <c r="AN19" s="11">
        <f t="shared" si="18"/>
        <v>1.4484258160161991</v>
      </c>
      <c r="AO19" s="11">
        <f t="shared" si="19"/>
        <v>0.99082652965033369</v>
      </c>
      <c r="AP19" s="11">
        <f t="shared" si="20"/>
        <v>2.1013947125984389</v>
      </c>
      <c r="AQ19" s="11">
        <f t="shared" si="21"/>
        <v>0.74622666111241109</v>
      </c>
      <c r="AR19" s="11">
        <f t="shared" si="22"/>
        <v>1.1353125973646976</v>
      </c>
      <c r="AS19" s="14">
        <f t="shared" si="23"/>
        <v>0.90723930225536142</v>
      </c>
      <c r="AT19" s="15">
        <f t="shared" si="24"/>
        <v>0.18759368973916546</v>
      </c>
      <c r="AU19" s="14">
        <f t="shared" si="25"/>
        <v>1.8207297425162825</v>
      </c>
      <c r="AV19" s="16">
        <f t="shared" si="26"/>
        <v>1.284437263348416</v>
      </c>
      <c r="AW19" s="17">
        <f t="shared" si="27"/>
        <v>0.2067742097072017</v>
      </c>
      <c r="AX19" s="17">
        <f t="shared" si="28"/>
        <v>-2.2738718408003527</v>
      </c>
      <c r="AY19" s="11">
        <f t="shared" si="29"/>
        <v>0.70545190390161894</v>
      </c>
      <c r="AZ19" s="18">
        <f t="shared" si="30"/>
        <v>-0.50338036836237698</v>
      </c>
      <c r="BA19" s="5"/>
      <c r="BF19" s="5"/>
    </row>
    <row r="20" spans="1:58" x14ac:dyDescent="0.2">
      <c r="A20" s="1" t="s">
        <v>48</v>
      </c>
      <c r="B20" s="11">
        <v>5.5819999999999999</v>
      </c>
      <c r="C20" s="11">
        <v>4.0644999999999998</v>
      </c>
      <c r="D20" s="11">
        <v>3.0249999999999999</v>
      </c>
      <c r="E20" s="11">
        <v>2.5684999999999998</v>
      </c>
      <c r="F20" s="11">
        <v>2.6</v>
      </c>
      <c r="G20" s="11">
        <v>3.25</v>
      </c>
      <c r="H20" s="11">
        <v>3.016</v>
      </c>
      <c r="I20" s="11">
        <v>5.4714999999999998</v>
      </c>
      <c r="J20" s="11">
        <v>2.8035000000000001</v>
      </c>
      <c r="K20" s="11">
        <v>2.5979999999999999</v>
      </c>
      <c r="L20" s="12">
        <f t="shared" si="0"/>
        <v>0.86081258769817948</v>
      </c>
      <c r="M20" s="11">
        <v>10.305999999999999</v>
      </c>
      <c r="N20" s="11">
        <v>18.253499999999999</v>
      </c>
      <c r="O20" s="11">
        <v>22.373999999999999</v>
      </c>
      <c r="P20" s="11">
        <v>15.5</v>
      </c>
      <c r="Q20" s="11">
        <v>12.487</v>
      </c>
      <c r="R20" s="11">
        <v>6.7634999999999996</v>
      </c>
      <c r="S20" s="11">
        <v>5.2424999999999997</v>
      </c>
      <c r="T20" s="11">
        <v>7</v>
      </c>
      <c r="U20" s="11">
        <v>8.3940000000000001</v>
      </c>
      <c r="V20" s="11">
        <v>8.9284999999999997</v>
      </c>
      <c r="W20" s="12">
        <f t="shared" si="1"/>
        <v>5.0186479306203059E-3</v>
      </c>
      <c r="X20" s="13">
        <f t="shared" si="2"/>
        <v>7.1947053613189595</v>
      </c>
      <c r="Y20" s="11">
        <f t="shared" si="3"/>
        <v>0.77584831062167181</v>
      </c>
      <c r="Z20" s="11">
        <f t="shared" si="4"/>
        <v>0.56492931897559751</v>
      </c>
      <c r="AA20" s="11">
        <f t="shared" si="5"/>
        <v>0.42044807230930803</v>
      </c>
      <c r="AB20" s="11">
        <f t="shared" si="6"/>
        <v>0.35699863594263059</v>
      </c>
      <c r="AC20" s="11">
        <f t="shared" si="7"/>
        <v>0.36137685553857879</v>
      </c>
      <c r="AD20" s="11">
        <f t="shared" si="8"/>
        <v>0.45172106942322349</v>
      </c>
      <c r="AE20" s="11">
        <f t="shared" si="9"/>
        <v>0.41919715242475142</v>
      </c>
      <c r="AF20" s="11">
        <f t="shared" si="10"/>
        <v>0.76048979426128227</v>
      </c>
      <c r="AG20" s="11">
        <f t="shared" si="11"/>
        <v>0.3896615440393868</v>
      </c>
      <c r="AH20" s="11">
        <f t="shared" si="12"/>
        <v>0.36109887334201063</v>
      </c>
      <c r="AI20" s="11">
        <f t="shared" si="13"/>
        <v>1.4324422589156125</v>
      </c>
      <c r="AJ20" s="11">
        <f t="shared" si="14"/>
        <v>2.5370740125282492</v>
      </c>
      <c r="AK20" s="11">
        <f t="shared" si="15"/>
        <v>3.1097868330077545</v>
      </c>
      <c r="AL20" s="11">
        <f t="shared" si="16"/>
        <v>2.154362023403066</v>
      </c>
      <c r="AM20" s="11">
        <f t="shared" si="17"/>
        <v>1.7355818442731668</v>
      </c>
      <c r="AN20" s="11">
        <f t="shared" si="18"/>
        <v>0.94006629324429902</v>
      </c>
      <c r="AO20" s="11">
        <f t="shared" si="19"/>
        <v>0.72866083275423044</v>
      </c>
      <c r="AP20" s="11">
        <f t="shared" si="20"/>
        <v>0.97293768798848135</v>
      </c>
      <c r="AQ20" s="11">
        <f t="shared" si="21"/>
        <v>1.1666912789964732</v>
      </c>
      <c r="AR20" s="11">
        <f t="shared" si="22"/>
        <v>1.2409820210293079</v>
      </c>
      <c r="AS20" s="14">
        <f t="shared" si="23"/>
        <v>0.4959202386775573</v>
      </c>
      <c r="AT20" s="15">
        <f t="shared" si="24"/>
        <v>0.47643368669813102</v>
      </c>
      <c r="AU20" s="14">
        <f t="shared" si="25"/>
        <v>2.1938493944255697</v>
      </c>
      <c r="AV20" s="16">
        <f t="shared" si="26"/>
        <v>1.0098676228025583</v>
      </c>
      <c r="AW20" s="17">
        <f t="shared" si="27"/>
        <v>0.96070627802690611</v>
      </c>
      <c r="AX20" s="17">
        <f t="shared" si="28"/>
        <v>-5.7832679502562087E-2</v>
      </c>
      <c r="AY20" s="11">
        <f t="shared" si="29"/>
        <v>0.4603176614441114</v>
      </c>
      <c r="AZ20" s="18">
        <f t="shared" si="30"/>
        <v>-1.1192982980152892</v>
      </c>
    </row>
    <row r="21" spans="1:58" x14ac:dyDescent="0.2">
      <c r="A21" s="1" t="s">
        <v>49</v>
      </c>
      <c r="B21" s="11">
        <v>1.5095000000000001</v>
      </c>
      <c r="C21" s="11">
        <v>2.6970000000000001</v>
      </c>
      <c r="D21" s="11">
        <v>1.4285000000000001</v>
      </c>
      <c r="E21" s="11">
        <v>2.9104999999999999</v>
      </c>
      <c r="F21" s="11">
        <v>5.1589999999999998</v>
      </c>
      <c r="G21" s="11">
        <v>2.6425000000000001</v>
      </c>
      <c r="H21" s="11">
        <v>6.1435000000000004</v>
      </c>
      <c r="I21" s="11">
        <v>4.3715000000000002</v>
      </c>
      <c r="J21" s="11">
        <v>3.3275000000000001</v>
      </c>
      <c r="K21" s="11">
        <v>2.3995000000000002</v>
      </c>
      <c r="L21" s="12">
        <f t="shared" si="0"/>
        <v>0.31227973638618717</v>
      </c>
      <c r="M21" s="11">
        <v>8.5709999999999997</v>
      </c>
      <c r="N21" s="11">
        <v>11.471</v>
      </c>
      <c r="O21" s="11">
        <v>5.2350000000000003</v>
      </c>
      <c r="P21" s="11">
        <v>7.7930000000000001</v>
      </c>
      <c r="Q21" s="11">
        <v>22.319500000000001</v>
      </c>
      <c r="R21" s="11">
        <v>14.9755</v>
      </c>
      <c r="S21" s="11">
        <v>6.9420000000000002</v>
      </c>
      <c r="T21" s="11">
        <v>7.5635000000000003</v>
      </c>
      <c r="U21" s="11">
        <v>9.75</v>
      </c>
      <c r="V21" s="11">
        <v>6.5570000000000004</v>
      </c>
      <c r="W21" s="12">
        <f t="shared" si="1"/>
        <v>0.58364085218394268</v>
      </c>
      <c r="X21" s="13">
        <f t="shared" si="2"/>
        <v>6.3847037969707712</v>
      </c>
      <c r="Y21" s="11">
        <f t="shared" si="3"/>
        <v>0.23642443690436882</v>
      </c>
      <c r="Z21" s="11">
        <f t="shared" si="4"/>
        <v>0.42241583725146253</v>
      </c>
      <c r="AA21" s="11">
        <f t="shared" si="5"/>
        <v>0.22373786559648284</v>
      </c>
      <c r="AB21" s="11">
        <f t="shared" si="6"/>
        <v>0.45585513322965576</v>
      </c>
      <c r="AC21" s="11">
        <f t="shared" si="7"/>
        <v>0.80802495527634222</v>
      </c>
      <c r="AD21" s="11">
        <f t="shared" si="8"/>
        <v>0.41387981087763803</v>
      </c>
      <c r="AE21" s="11">
        <f t="shared" si="9"/>
        <v>0.96222161518515392</v>
      </c>
      <c r="AF21" s="11">
        <f t="shared" si="10"/>
        <v>0.68468328978300641</v>
      </c>
      <c r="AG21" s="11">
        <f t="shared" si="11"/>
        <v>0.52116748181469841</v>
      </c>
      <c r="AH21" s="11">
        <f t="shared" si="12"/>
        <v>0.37582009695398011</v>
      </c>
      <c r="AI21" s="11">
        <f t="shared" si="13"/>
        <v>1.3424271935788969</v>
      </c>
      <c r="AJ21" s="11">
        <f t="shared" si="14"/>
        <v>1.7966377712686417</v>
      </c>
      <c r="AK21" s="11">
        <f t="shared" si="15"/>
        <v>0.81992840489855634</v>
      </c>
      <c r="AL21" s="11">
        <f t="shared" si="16"/>
        <v>1.2205734592883379</v>
      </c>
      <c r="AM21" s="11">
        <f t="shared" si="17"/>
        <v>3.4957768926711226</v>
      </c>
      <c r="AN21" s="11">
        <f t="shared" si="18"/>
        <v>2.345527760756128</v>
      </c>
      <c r="AO21" s="11">
        <f t="shared" si="19"/>
        <v>1.087286148386968</v>
      </c>
      <c r="AP21" s="11">
        <f t="shared" si="20"/>
        <v>1.1846281739159943</v>
      </c>
      <c r="AQ21" s="11">
        <f t="shared" si="21"/>
        <v>1.5270872870603482</v>
      </c>
      <c r="AR21" s="11">
        <f t="shared" si="22"/>
        <v>1.0269857785902261</v>
      </c>
      <c r="AS21" s="14">
        <f t="shared" si="23"/>
        <v>0.42929164565166245</v>
      </c>
      <c r="AT21" s="15">
        <f t="shared" si="24"/>
        <v>0.59155445892289538</v>
      </c>
      <c r="AU21" s="14">
        <f t="shared" si="25"/>
        <v>1.735068744341111</v>
      </c>
      <c r="AV21" s="16">
        <f t="shared" si="26"/>
        <v>1.434303029741933</v>
      </c>
      <c r="AW21" s="17">
        <f t="shared" si="27"/>
        <v>1.3779780364113978</v>
      </c>
      <c r="AX21" s="17">
        <f t="shared" si="28"/>
        <v>0.46255289311268133</v>
      </c>
      <c r="AY21" s="11">
        <f t="shared" si="29"/>
        <v>0.82665487141064653</v>
      </c>
      <c r="AZ21" s="18">
        <f t="shared" si="30"/>
        <v>-0.27464296528493742</v>
      </c>
    </row>
    <row r="22" spans="1:58" x14ac:dyDescent="0.2">
      <c r="A22" s="1" t="s">
        <v>50</v>
      </c>
      <c r="B22" s="11">
        <v>3.7435</v>
      </c>
      <c r="C22" s="11">
        <v>5.2969999999999997</v>
      </c>
      <c r="D22" s="11">
        <v>3.4584999999999999</v>
      </c>
      <c r="E22" s="11">
        <v>2.9634999999999998</v>
      </c>
      <c r="F22" s="11">
        <v>3.2850000000000001</v>
      </c>
      <c r="G22" s="11">
        <v>3.9624999999999999</v>
      </c>
      <c r="H22" s="11">
        <v>2.855</v>
      </c>
      <c r="I22" s="11">
        <v>5.64</v>
      </c>
      <c r="J22" s="11">
        <v>1.5660000000000001</v>
      </c>
      <c r="K22" s="11">
        <v>1.0580000000000001</v>
      </c>
      <c r="L22" s="12">
        <f t="shared" si="0"/>
        <v>0.45013114122654996</v>
      </c>
      <c r="M22" s="11">
        <v>8.1159999999999997</v>
      </c>
      <c r="N22" s="11">
        <v>10.525499999999999</v>
      </c>
      <c r="O22" s="11">
        <v>4.7789999999999999</v>
      </c>
      <c r="P22" s="11">
        <v>4.6464999999999996</v>
      </c>
      <c r="Q22" s="11">
        <v>7.4</v>
      </c>
      <c r="R22" s="11">
        <v>9.4094999999999995</v>
      </c>
      <c r="S22" s="11">
        <v>7.8514999999999997</v>
      </c>
      <c r="T22" s="11">
        <v>14.7905</v>
      </c>
      <c r="U22" s="11">
        <v>8.5975000000000001</v>
      </c>
      <c r="V22" s="11">
        <v>7.8525</v>
      </c>
      <c r="W22" s="12">
        <f t="shared" si="1"/>
        <v>0.16532703207355084</v>
      </c>
      <c r="X22" s="13">
        <f t="shared" si="2"/>
        <v>5.6308395781536449</v>
      </c>
      <c r="Y22" s="11">
        <f t="shared" si="3"/>
        <v>0.66482092910689805</v>
      </c>
      <c r="Z22" s="11">
        <f t="shared" si="4"/>
        <v>0.94071229103225285</v>
      </c>
      <c r="AA22" s="11">
        <f t="shared" si="5"/>
        <v>0.61420680735039579</v>
      </c>
      <c r="AB22" s="11">
        <f t="shared" si="6"/>
        <v>0.5262980695627868</v>
      </c>
      <c r="AC22" s="11">
        <f t="shared" si="7"/>
        <v>0.58339435077231472</v>
      </c>
      <c r="AD22" s="11">
        <f t="shared" si="8"/>
        <v>0.70371388582505234</v>
      </c>
      <c r="AE22" s="11">
        <f t="shared" si="9"/>
        <v>0.50702918461338153</v>
      </c>
      <c r="AF22" s="11">
        <f t="shared" si="10"/>
        <v>1.0016268305497273</v>
      </c>
      <c r="AG22" s="11">
        <f t="shared" si="11"/>
        <v>0.27811127954625414</v>
      </c>
      <c r="AH22" s="11">
        <f t="shared" si="12"/>
        <v>0.18789382743290989</v>
      </c>
      <c r="AI22" s="11">
        <f t="shared" si="13"/>
        <v>1.4413481128974448</v>
      </c>
      <c r="AJ22" s="11">
        <f t="shared" si="14"/>
        <v>1.8692594335019781</v>
      </c>
      <c r="AK22" s="11">
        <f t="shared" si="15"/>
        <v>0.84871890482218926</v>
      </c>
      <c r="AL22" s="11">
        <f t="shared" si="16"/>
        <v>0.82518777804065757</v>
      </c>
      <c r="AM22" s="11">
        <f t="shared" si="17"/>
        <v>1.3141912315723376</v>
      </c>
      <c r="AN22" s="11">
        <f t="shared" si="18"/>
        <v>1.6710651883080958</v>
      </c>
      <c r="AO22" s="11">
        <f t="shared" si="19"/>
        <v>1.3943746560392172</v>
      </c>
      <c r="AP22" s="11">
        <f t="shared" si="20"/>
        <v>2.6266953257527916</v>
      </c>
      <c r="AQ22" s="11">
        <f t="shared" si="21"/>
        <v>1.5268593396544827</v>
      </c>
      <c r="AR22" s="11">
        <f t="shared" si="22"/>
        <v>1.3945522494488893</v>
      </c>
      <c r="AS22" s="14">
        <f t="shared" si="23"/>
        <v>0.66588648956492968</v>
      </c>
      <c r="AT22" s="15">
        <f t="shared" si="24"/>
        <v>0.53567500159346504</v>
      </c>
      <c r="AU22" s="14">
        <f t="shared" si="25"/>
        <v>1.2597410921669214</v>
      </c>
      <c r="AV22" s="16">
        <f t="shared" si="26"/>
        <v>1.7227093518406953</v>
      </c>
      <c r="AW22" s="17">
        <f t="shared" si="27"/>
        <v>0.80445392719029196</v>
      </c>
      <c r="AX22" s="17">
        <f t="shared" si="28"/>
        <v>-0.3139182978261002</v>
      </c>
      <c r="AY22" s="11">
        <f t="shared" si="29"/>
        <v>1.3675106436969577</v>
      </c>
      <c r="AZ22" s="18">
        <f t="shared" si="30"/>
        <v>0.45155206193853326</v>
      </c>
    </row>
    <row r="23" spans="1:58" x14ac:dyDescent="0.2">
      <c r="A23" s="1" t="s">
        <v>51</v>
      </c>
      <c r="B23" s="11">
        <v>3.4135</v>
      </c>
      <c r="C23" s="11">
        <v>0.84399999999999997</v>
      </c>
      <c r="D23" s="11">
        <v>2.7130000000000001</v>
      </c>
      <c r="E23" s="11">
        <v>1.57</v>
      </c>
      <c r="F23" s="11">
        <v>5.0599999999999996</v>
      </c>
      <c r="G23" s="11">
        <v>3.6419999999999999</v>
      </c>
      <c r="H23" s="11">
        <v>1.7885</v>
      </c>
      <c r="I23" s="11">
        <v>1.613</v>
      </c>
      <c r="J23" s="11">
        <v>1.5925</v>
      </c>
      <c r="K23" s="11">
        <v>1.9544999999999999</v>
      </c>
      <c r="L23" s="12">
        <f t="shared" si="0"/>
        <v>0.48908275825550807</v>
      </c>
      <c r="M23" s="11">
        <v>5.7389999999999999</v>
      </c>
      <c r="N23" s="11">
        <v>8.66</v>
      </c>
      <c r="O23" s="11">
        <v>3.1960000000000002</v>
      </c>
      <c r="P23" s="11">
        <v>5.3724999999999996</v>
      </c>
      <c r="Q23" s="11">
        <v>25.204000000000001</v>
      </c>
      <c r="R23" s="11">
        <v>7.88</v>
      </c>
      <c r="S23" s="11">
        <v>3.1775000000000002</v>
      </c>
      <c r="T23" s="11">
        <v>12.1035</v>
      </c>
      <c r="U23" s="11">
        <v>2.8370000000000002</v>
      </c>
      <c r="V23" s="11">
        <v>4.3935000000000004</v>
      </c>
      <c r="W23" s="12">
        <f t="shared" si="1"/>
        <v>0.43791380335380581</v>
      </c>
      <c r="X23" s="13">
        <f t="shared" si="2"/>
        <v>4.9163372742026432</v>
      </c>
      <c r="Y23" s="11">
        <f t="shared" si="3"/>
        <v>0.69431770230890411</v>
      </c>
      <c r="Z23" s="11">
        <f t="shared" si="4"/>
        <v>0.17167251816279919</v>
      </c>
      <c r="AA23" s="11">
        <f t="shared" si="5"/>
        <v>0.55183358030293161</v>
      </c>
      <c r="AB23" s="11">
        <f t="shared" si="6"/>
        <v>0.31934342833601276</v>
      </c>
      <c r="AC23" s="11">
        <f t="shared" si="7"/>
        <v>1.0292214951466396</v>
      </c>
      <c r="AD23" s="11">
        <f t="shared" si="8"/>
        <v>0.74079539235653402</v>
      </c>
      <c r="AE23" s="11">
        <f t="shared" si="9"/>
        <v>0.36378708380825397</v>
      </c>
      <c r="AF23" s="11">
        <f t="shared" si="10"/>
        <v>0.32808977701018377</v>
      </c>
      <c r="AG23" s="11">
        <f t="shared" si="11"/>
        <v>0.32392000613063715</v>
      </c>
      <c r="AH23" s="11">
        <f t="shared" si="12"/>
        <v>0.39755205775970504</v>
      </c>
      <c r="AI23" s="11">
        <f t="shared" si="13"/>
        <v>1.1673324428155267</v>
      </c>
      <c r="AJ23" s="11">
        <f t="shared" si="14"/>
        <v>1.7614739422865415</v>
      </c>
      <c r="AK23" s="11">
        <f t="shared" si="15"/>
        <v>0.65007745029420172</v>
      </c>
      <c r="AL23" s="11">
        <f t="shared" si="16"/>
        <v>1.0927850756275339</v>
      </c>
      <c r="AM23" s="11">
        <f t="shared" si="17"/>
        <v>5.1265807438094679</v>
      </c>
      <c r="AN23" s="11">
        <f t="shared" si="18"/>
        <v>1.6028192454062296</v>
      </c>
      <c r="AO23" s="11">
        <f t="shared" si="19"/>
        <v>0.64631448632973287</v>
      </c>
      <c r="AP23" s="11">
        <f t="shared" si="20"/>
        <v>2.4618937483216117</v>
      </c>
      <c r="AQ23" s="11">
        <f t="shared" si="21"/>
        <v>0.57705560903775044</v>
      </c>
      <c r="AR23" s="11">
        <f t="shared" si="22"/>
        <v>0.89365309069698862</v>
      </c>
      <c r="AS23" s="14">
        <f t="shared" si="23"/>
        <v>0.55327774485145742</v>
      </c>
      <c r="AT23" s="15">
        <f t="shared" si="24"/>
        <v>0.43082886341306281</v>
      </c>
      <c r="AU23" s="14">
        <f t="shared" si="25"/>
        <v>1.9596499309666542</v>
      </c>
      <c r="AV23" s="16">
        <f t="shared" si="26"/>
        <v>1.2363472359584626</v>
      </c>
      <c r="AW23" s="17">
        <f t="shared" si="27"/>
        <v>0.77868460718355959</v>
      </c>
      <c r="AX23" s="17">
        <f t="shared" si="28"/>
        <v>-0.36088898712404655</v>
      </c>
      <c r="AY23" s="11">
        <f t="shared" si="29"/>
        <v>0.63090208940971337</v>
      </c>
      <c r="AZ23" s="18">
        <f t="shared" si="30"/>
        <v>-0.66451196619820929</v>
      </c>
    </row>
    <row r="24" spans="1:58" x14ac:dyDescent="0.2">
      <c r="A24" s="1" t="s">
        <v>52</v>
      </c>
      <c r="B24" s="11">
        <v>10.0085</v>
      </c>
      <c r="C24" s="11">
        <v>5.383</v>
      </c>
      <c r="D24" s="11">
        <v>3.7645</v>
      </c>
      <c r="E24" s="11">
        <v>5.7214999999999998</v>
      </c>
      <c r="F24" s="11">
        <v>9.0154999999999994</v>
      </c>
      <c r="G24" s="11">
        <v>6.6459999999999999</v>
      </c>
      <c r="H24" s="11">
        <v>6.3019999999999996</v>
      </c>
      <c r="I24" s="11">
        <v>4.3630000000000004</v>
      </c>
      <c r="J24" s="11">
        <v>3.8140000000000001</v>
      </c>
      <c r="K24" s="11">
        <v>2.7</v>
      </c>
      <c r="L24" s="12">
        <f t="shared" si="0"/>
        <v>0.18636124850643274</v>
      </c>
      <c r="M24" s="11">
        <v>20.814499999999999</v>
      </c>
      <c r="N24" s="11">
        <v>32.085000000000001</v>
      </c>
      <c r="O24" s="11">
        <v>31.492000000000001</v>
      </c>
      <c r="P24" s="11">
        <v>30.33</v>
      </c>
      <c r="Q24" s="11">
        <v>38.555</v>
      </c>
      <c r="R24" s="11">
        <v>15.7935</v>
      </c>
      <c r="S24" s="11">
        <v>19.931999999999999</v>
      </c>
      <c r="T24" s="11">
        <v>16.5</v>
      </c>
      <c r="U24" s="11">
        <v>14.625</v>
      </c>
      <c r="V24" s="11">
        <v>14.7155</v>
      </c>
      <c r="W24" s="12">
        <f t="shared" si="1"/>
        <v>1.4107910376402345E-3</v>
      </c>
      <c r="X24" s="13">
        <f t="shared" si="2"/>
        <v>13.940326726119354</v>
      </c>
      <c r="Y24" s="11">
        <f t="shared" si="3"/>
        <v>0.7179530434711785</v>
      </c>
      <c r="Z24" s="11">
        <f t="shared" si="4"/>
        <v>0.38614589928614218</v>
      </c>
      <c r="AA24" s="11">
        <f t="shared" si="5"/>
        <v>0.2700438859117002</v>
      </c>
      <c r="AB24" s="11">
        <f t="shared" si="6"/>
        <v>0.41042797004749443</v>
      </c>
      <c r="AC24" s="11">
        <f t="shared" si="7"/>
        <v>0.64672085361586751</v>
      </c>
      <c r="AD24" s="11">
        <f t="shared" si="8"/>
        <v>0.47674635828640177</v>
      </c>
      <c r="AE24" s="11">
        <f t="shared" si="9"/>
        <v>0.45206974870913391</v>
      </c>
      <c r="AF24" s="11">
        <f t="shared" si="10"/>
        <v>0.31297688251633632</v>
      </c>
      <c r="AG24" s="11">
        <f t="shared" si="11"/>
        <v>0.27359473525494077</v>
      </c>
      <c r="AH24" s="11">
        <f t="shared" si="12"/>
        <v>0.19368269144948616</v>
      </c>
      <c r="AI24" s="11">
        <f t="shared" si="13"/>
        <v>1.4931142152501218</v>
      </c>
      <c r="AJ24" s="11">
        <f t="shared" si="14"/>
        <v>2.3015959833913935</v>
      </c>
      <c r="AK24" s="11">
        <f t="shared" si="15"/>
        <v>2.2590575256026733</v>
      </c>
      <c r="AL24" s="11">
        <f t="shared" si="16"/>
        <v>2.1757022339492273</v>
      </c>
      <c r="AM24" s="11">
        <f t="shared" si="17"/>
        <v>2.7657170995684957</v>
      </c>
      <c r="AN24" s="11">
        <f t="shared" si="18"/>
        <v>1.1329361434842442</v>
      </c>
      <c r="AO24" s="11">
        <f t="shared" si="19"/>
        <v>1.4298086688782063</v>
      </c>
      <c r="AP24" s="11">
        <f t="shared" si="20"/>
        <v>1.1836164477468598</v>
      </c>
      <c r="AQ24" s="11">
        <f t="shared" si="21"/>
        <v>1.0491145786847165</v>
      </c>
      <c r="AR24" s="11">
        <f t="shared" si="22"/>
        <v>1.0556065355647828</v>
      </c>
      <c r="AS24" s="14">
        <f t="shared" si="23"/>
        <v>0.48625833046647654</v>
      </c>
      <c r="AT24" s="15">
        <f t="shared" si="24"/>
        <v>0.34181408324325979</v>
      </c>
      <c r="AU24" s="14">
        <f t="shared" si="25"/>
        <v>2.1990374115523825</v>
      </c>
      <c r="AV24" s="16">
        <f t="shared" si="26"/>
        <v>1.1702164748717618</v>
      </c>
      <c r="AW24" s="17">
        <f t="shared" si="27"/>
        <v>0.70294751128551625</v>
      </c>
      <c r="AX24" s="17">
        <f t="shared" si="28"/>
        <v>-0.50851112683449973</v>
      </c>
      <c r="AY24" s="11">
        <f t="shared" si="29"/>
        <v>0.53214941625102341</v>
      </c>
      <c r="AZ24" s="18">
        <f t="shared" si="30"/>
        <v>-0.91009671416292759</v>
      </c>
    </row>
    <row r="25" spans="1:58" x14ac:dyDescent="0.2">
      <c r="A25" s="1" t="s">
        <v>53</v>
      </c>
      <c r="B25" s="11">
        <v>7.7919999999999998</v>
      </c>
      <c r="C25" s="11">
        <v>12.894</v>
      </c>
      <c r="D25" s="11">
        <v>10</v>
      </c>
      <c r="E25" s="11">
        <v>12.9</v>
      </c>
      <c r="F25" s="11">
        <v>6.1574999999999998</v>
      </c>
      <c r="G25" s="11">
        <v>3.9925000000000002</v>
      </c>
      <c r="H25" s="11">
        <v>7.98</v>
      </c>
      <c r="I25" s="11">
        <v>5.718</v>
      </c>
      <c r="J25" s="11">
        <v>3.5249999999999999</v>
      </c>
      <c r="K25" s="11">
        <v>2.8504999999999998</v>
      </c>
      <c r="L25" s="12">
        <f t="shared" si="0"/>
        <v>1.3772712632303542E-2</v>
      </c>
      <c r="M25" s="11">
        <v>17.317499999999999</v>
      </c>
      <c r="N25" s="11">
        <v>23.8</v>
      </c>
      <c r="O25" s="11">
        <v>15.599500000000001</v>
      </c>
      <c r="P25" s="11">
        <v>18.137</v>
      </c>
      <c r="Q25" s="11">
        <v>26.090499999999999</v>
      </c>
      <c r="R25" s="11">
        <v>24.69</v>
      </c>
      <c r="S25" s="11">
        <v>7.9989999999999997</v>
      </c>
      <c r="T25" s="11">
        <v>35.673499999999997</v>
      </c>
      <c r="U25" s="11">
        <v>16.2895</v>
      </c>
      <c r="V25" s="11">
        <v>31.84</v>
      </c>
      <c r="W25" s="12">
        <f t="shared" si="1"/>
        <v>0.58352565133429524</v>
      </c>
      <c r="X25" s="13">
        <f t="shared" si="2"/>
        <v>13.86951298631582</v>
      </c>
      <c r="Y25" s="11">
        <f t="shared" si="3"/>
        <v>0.56180775833209706</v>
      </c>
      <c r="Z25" s="11">
        <f t="shared" si="4"/>
        <v>0.9296649430100179</v>
      </c>
      <c r="AA25" s="11">
        <f t="shared" si="5"/>
        <v>0.72100585001552497</v>
      </c>
      <c r="AB25" s="11">
        <f t="shared" si="6"/>
        <v>0.93009754652002719</v>
      </c>
      <c r="AC25" s="11">
        <f t="shared" si="7"/>
        <v>0.44395935214705945</v>
      </c>
      <c r="AD25" s="11">
        <f t="shared" si="8"/>
        <v>0.28786158561869835</v>
      </c>
      <c r="AE25" s="11">
        <f t="shared" si="9"/>
        <v>0.57536266831238891</v>
      </c>
      <c r="AF25" s="11">
        <f t="shared" si="10"/>
        <v>0.41227114503887718</v>
      </c>
      <c r="AG25" s="11">
        <f t="shared" si="11"/>
        <v>0.25415456213047255</v>
      </c>
      <c r="AH25" s="11">
        <f t="shared" si="12"/>
        <v>0.20552271754692539</v>
      </c>
      <c r="AI25" s="11">
        <f t="shared" si="13"/>
        <v>1.2486018807643853</v>
      </c>
      <c r="AJ25" s="11">
        <f t="shared" si="14"/>
        <v>1.7159939230369494</v>
      </c>
      <c r="AK25" s="11">
        <f t="shared" si="15"/>
        <v>1.1247330757317182</v>
      </c>
      <c r="AL25" s="11">
        <f t="shared" si="16"/>
        <v>1.3076883101731576</v>
      </c>
      <c r="AM25" s="11">
        <f t="shared" si="17"/>
        <v>1.8811403129830053</v>
      </c>
      <c r="AN25" s="11">
        <f t="shared" si="18"/>
        <v>1.7801634436883311</v>
      </c>
      <c r="AO25" s="11">
        <f t="shared" si="19"/>
        <v>0.5767325794274184</v>
      </c>
      <c r="AP25" s="11">
        <f t="shared" si="20"/>
        <v>2.5720802190528826</v>
      </c>
      <c r="AQ25" s="11">
        <f t="shared" si="21"/>
        <v>1.1744824793827895</v>
      </c>
      <c r="AR25" s="11">
        <f t="shared" si="22"/>
        <v>2.2956826264494312</v>
      </c>
      <c r="AS25" s="14">
        <f t="shared" si="23"/>
        <v>0.7173070900049453</v>
      </c>
      <c r="AT25" s="15">
        <f t="shared" si="24"/>
        <v>0.34703453572947252</v>
      </c>
      <c r="AU25" s="14">
        <f t="shared" si="25"/>
        <v>1.4556315005378431</v>
      </c>
      <c r="AV25" s="16">
        <f t="shared" si="26"/>
        <v>1.6798282696001707</v>
      </c>
      <c r="AW25" s="17">
        <f t="shared" si="27"/>
        <v>0.48380190376632132</v>
      </c>
      <c r="AX25" s="17">
        <f t="shared" si="28"/>
        <v>-1.0475116485359841</v>
      </c>
      <c r="AY25" s="11">
        <f t="shared" si="29"/>
        <v>1.1540202784698523</v>
      </c>
      <c r="AZ25" s="18">
        <f t="shared" si="30"/>
        <v>0.20666857527529392</v>
      </c>
    </row>
    <row r="26" spans="1:58" x14ac:dyDescent="0.2">
      <c r="A26" s="1" t="s">
        <v>54</v>
      </c>
      <c r="B26" s="11">
        <v>46.447499999999998</v>
      </c>
      <c r="C26" s="11">
        <v>29.599499999999999</v>
      </c>
      <c r="D26" s="11">
        <v>41.25</v>
      </c>
      <c r="E26" s="11">
        <v>28.799499999999998</v>
      </c>
      <c r="F26" s="11">
        <v>59.891500000000001</v>
      </c>
      <c r="G26" s="11">
        <v>14.9945</v>
      </c>
      <c r="H26" s="11">
        <v>8.8145000000000007</v>
      </c>
      <c r="I26" s="11">
        <v>10.75</v>
      </c>
      <c r="J26" s="11">
        <v>7.4474999999999998</v>
      </c>
      <c r="K26" s="11">
        <v>12.366</v>
      </c>
      <c r="L26" s="12">
        <f t="shared" si="0"/>
        <v>9.0287976814550303E-4</v>
      </c>
      <c r="M26" s="11">
        <v>65.242999999999995</v>
      </c>
      <c r="N26" s="11">
        <v>35.314500000000002</v>
      </c>
      <c r="O26" s="11">
        <v>44.971499999999999</v>
      </c>
      <c r="P26" s="11">
        <v>39.517000000000003</v>
      </c>
      <c r="Q26" s="11">
        <v>50.295000000000002</v>
      </c>
      <c r="R26" s="11">
        <v>58.941499999999998</v>
      </c>
      <c r="S26" s="11">
        <v>45.3645</v>
      </c>
      <c r="T26" s="11">
        <v>50.5</v>
      </c>
      <c r="U26" s="11">
        <v>57.482999999999997</v>
      </c>
      <c r="V26" s="11">
        <v>40.847999999999999</v>
      </c>
      <c r="W26" s="12">
        <f t="shared" si="1"/>
        <v>0.58431916212837187</v>
      </c>
      <c r="X26" s="13">
        <f t="shared" si="2"/>
        <v>35.659019184750861</v>
      </c>
      <c r="Y26" s="11">
        <f t="shared" si="3"/>
        <v>1.3025456409598248</v>
      </c>
      <c r="Z26" s="11">
        <f t="shared" si="4"/>
        <v>0.83007050324754472</v>
      </c>
      <c r="AA26" s="11">
        <f t="shared" si="5"/>
        <v>1.1567900896623666</v>
      </c>
      <c r="AB26" s="11">
        <f t="shared" si="6"/>
        <v>0.80763578635712308</v>
      </c>
      <c r="AC26" s="11">
        <f t="shared" si="7"/>
        <v>1.6795610583033607</v>
      </c>
      <c r="AD26" s="11">
        <f t="shared" si="8"/>
        <v>0.42049670301678443</v>
      </c>
      <c r="AE26" s="11">
        <f t="shared" si="9"/>
        <v>0.24718851503827713</v>
      </c>
      <c r="AF26" s="11">
        <f t="shared" si="10"/>
        <v>0.30146650821504101</v>
      </c>
      <c r="AG26" s="11">
        <f t="shared" si="11"/>
        <v>0.2088531925517691</v>
      </c>
      <c r="AH26" s="11">
        <f t="shared" si="12"/>
        <v>0.34678463633369272</v>
      </c>
      <c r="AI26" s="11">
        <f t="shared" si="13"/>
        <v>1.829635292602225</v>
      </c>
      <c r="AJ26" s="11">
        <f t="shared" si="14"/>
        <v>0.99033851203349454</v>
      </c>
      <c r="AK26" s="11">
        <f t="shared" si="15"/>
        <v>1.2611535882969969</v>
      </c>
      <c r="AL26" s="11">
        <f t="shared" si="16"/>
        <v>1.1081908841984909</v>
      </c>
      <c r="AM26" s="11">
        <f t="shared" si="17"/>
        <v>1.4104426075046965</v>
      </c>
      <c r="AN26" s="11">
        <f t="shared" si="18"/>
        <v>1.652919831995985</v>
      </c>
      <c r="AO26" s="11">
        <f t="shared" si="19"/>
        <v>1.2721746429694165</v>
      </c>
      <c r="AP26" s="11">
        <f t="shared" si="20"/>
        <v>1.4161915037078669</v>
      </c>
      <c r="AQ26" s="11">
        <f t="shared" si="21"/>
        <v>1.6120185387651349</v>
      </c>
      <c r="AR26" s="11">
        <f t="shared" si="22"/>
        <v>1.1455166444249296</v>
      </c>
      <c r="AS26" s="14">
        <f t="shared" si="23"/>
        <v>1.1553206157060441</v>
      </c>
      <c r="AT26" s="15">
        <f t="shared" si="24"/>
        <v>0.30495791103111286</v>
      </c>
      <c r="AU26" s="14">
        <f t="shared" si="25"/>
        <v>1.3199521769271807</v>
      </c>
      <c r="AV26" s="16">
        <f t="shared" si="26"/>
        <v>1.4197642323726665</v>
      </c>
      <c r="AW26" s="17">
        <f t="shared" si="27"/>
        <v>0.26395955104180824</v>
      </c>
      <c r="AX26" s="17">
        <f t="shared" si="28"/>
        <v>-1.9216112258428035</v>
      </c>
      <c r="AY26" s="11">
        <f t="shared" si="29"/>
        <v>1.0756179331268243</v>
      </c>
      <c r="AZ26" s="18">
        <f t="shared" si="30"/>
        <v>0.10516571370522119</v>
      </c>
    </row>
    <row r="27" spans="1:58" x14ac:dyDescent="0.2">
      <c r="A27" s="1" t="s">
        <v>55</v>
      </c>
      <c r="B27" s="11">
        <v>7.25</v>
      </c>
      <c r="C27" s="11">
        <v>9.4435000000000002</v>
      </c>
      <c r="D27" s="11">
        <v>5.7735000000000003</v>
      </c>
      <c r="E27" s="11">
        <v>9.0564999999999998</v>
      </c>
      <c r="F27" s="11">
        <v>5.4989999999999997</v>
      </c>
      <c r="G27" s="11">
        <v>7</v>
      </c>
      <c r="H27" s="11">
        <v>8.3045000000000009</v>
      </c>
      <c r="I27" s="11">
        <v>7.1135000000000002</v>
      </c>
      <c r="J27" s="11">
        <v>6.3159999999999998</v>
      </c>
      <c r="K27" s="11">
        <v>6.7575000000000003</v>
      </c>
      <c r="L27" s="12">
        <f t="shared" si="0"/>
        <v>0.73609040799984649</v>
      </c>
      <c r="M27" s="11">
        <v>22.788499999999999</v>
      </c>
      <c r="N27" s="11">
        <v>35.89</v>
      </c>
      <c r="O27" s="11">
        <v>33.33</v>
      </c>
      <c r="P27" s="11">
        <v>33.33</v>
      </c>
      <c r="Q27" s="11">
        <v>30.652999999999999</v>
      </c>
      <c r="R27" s="11">
        <v>13.273999999999999</v>
      </c>
      <c r="S27" s="11">
        <v>16.236499999999999</v>
      </c>
      <c r="T27" s="11">
        <v>13</v>
      </c>
      <c r="U27" s="11">
        <v>14.478</v>
      </c>
      <c r="V27" s="11">
        <v>8.9804999999999993</v>
      </c>
      <c r="W27" s="12">
        <f t="shared" si="1"/>
        <v>1.0827907485564158E-4</v>
      </c>
      <c r="X27" s="13">
        <f t="shared" si="2"/>
        <v>14.057647162285708</v>
      </c>
      <c r="Y27" s="11">
        <f t="shared" si="3"/>
        <v>0.5157335303912397</v>
      </c>
      <c r="Z27" s="11">
        <f t="shared" si="4"/>
        <v>0.67176959920685131</v>
      </c>
      <c r="AA27" s="11">
        <f t="shared" si="5"/>
        <v>0.41070172933983756</v>
      </c>
      <c r="AB27" s="11">
        <f t="shared" si="6"/>
        <v>0.64424009903286372</v>
      </c>
      <c r="AC27" s="11">
        <f t="shared" si="7"/>
        <v>0.39117499084433471</v>
      </c>
      <c r="AD27" s="11">
        <f t="shared" si="8"/>
        <v>0.49794961555016243</v>
      </c>
      <c r="AE27" s="11">
        <f t="shared" si="9"/>
        <v>0.59074608319090349</v>
      </c>
      <c r="AF27" s="11">
        <f t="shared" si="10"/>
        <v>0.50602351288801151</v>
      </c>
      <c r="AG27" s="11">
        <f t="shared" si="11"/>
        <v>0.4492928245449751</v>
      </c>
      <c r="AH27" s="11">
        <f t="shared" si="12"/>
        <v>0.48069921815431754</v>
      </c>
      <c r="AI27" s="11">
        <f t="shared" si="13"/>
        <v>1.6210749734235537</v>
      </c>
      <c r="AJ27" s="11">
        <f t="shared" si="14"/>
        <v>2.553058814585047</v>
      </c>
      <c r="AK27" s="11">
        <f t="shared" si="15"/>
        <v>2.3709515266124161</v>
      </c>
      <c r="AL27" s="11">
        <f t="shared" si="16"/>
        <v>2.3709515266124161</v>
      </c>
      <c r="AM27" s="11">
        <f t="shared" si="17"/>
        <v>2.1805213664941614</v>
      </c>
      <c r="AN27" s="11">
        <f t="shared" si="18"/>
        <v>0.94425474240183649</v>
      </c>
      <c r="AO27" s="11">
        <f t="shared" si="19"/>
        <v>1.1549941332686018</v>
      </c>
      <c r="AP27" s="11">
        <f t="shared" si="20"/>
        <v>0.92476357173601598</v>
      </c>
      <c r="AQ27" s="11">
        <f t="shared" si="21"/>
        <v>1.0299020762764646</v>
      </c>
      <c r="AR27" s="11">
        <f t="shared" si="22"/>
        <v>0.63883378892117615</v>
      </c>
      <c r="AS27" s="14">
        <f t="shared" si="23"/>
        <v>0.52672398976302548</v>
      </c>
      <c r="AT27" s="15">
        <f t="shared" si="24"/>
        <v>0.50494225086567401</v>
      </c>
      <c r="AU27" s="14">
        <f t="shared" si="25"/>
        <v>2.2193116415455192</v>
      </c>
      <c r="AV27" s="16">
        <f t="shared" si="26"/>
        <v>0.93854966252081895</v>
      </c>
      <c r="AW27" s="17">
        <f t="shared" si="27"/>
        <v>0.95864676885677613</v>
      </c>
      <c r="AX27" s="17">
        <f t="shared" si="28"/>
        <v>-6.0928769418461468E-2</v>
      </c>
      <c r="AY27" s="11">
        <f t="shared" si="29"/>
        <v>0.42290124782440064</v>
      </c>
      <c r="AZ27" s="18">
        <f t="shared" si="30"/>
        <v>-1.2416072776575151</v>
      </c>
    </row>
    <row r="28" spans="1:58" x14ac:dyDescent="0.2">
      <c r="A28" s="1" t="s">
        <v>56</v>
      </c>
      <c r="B28" s="11">
        <v>1.7829999999999999</v>
      </c>
      <c r="C28" s="11">
        <v>3.0230000000000001</v>
      </c>
      <c r="D28" s="11">
        <v>2.847</v>
      </c>
      <c r="E28" s="11">
        <v>2.9369999999999998</v>
      </c>
      <c r="F28" s="11">
        <v>3.7025000000000001</v>
      </c>
      <c r="G28" s="11">
        <v>2.7109999999999999</v>
      </c>
      <c r="H28" s="11">
        <v>7.5990000000000002</v>
      </c>
      <c r="I28" s="11">
        <v>2.794</v>
      </c>
      <c r="J28" s="11">
        <v>4.1980000000000004</v>
      </c>
      <c r="K28" s="11">
        <v>1.8740000000000001</v>
      </c>
      <c r="L28" s="12">
        <f t="shared" si="0"/>
        <v>0.38299631892381125</v>
      </c>
      <c r="M28" s="11">
        <v>7.2</v>
      </c>
      <c r="N28" s="11">
        <v>13.6015</v>
      </c>
      <c r="O28" s="11">
        <v>5.3579999999999997</v>
      </c>
      <c r="P28" s="11">
        <v>5.03</v>
      </c>
      <c r="Q28" s="11">
        <v>21.676500000000001</v>
      </c>
      <c r="R28" s="11">
        <v>12.6195</v>
      </c>
      <c r="S28" s="11">
        <v>8.5749999999999993</v>
      </c>
      <c r="T28" s="11">
        <v>6.8680000000000003</v>
      </c>
      <c r="U28" s="11">
        <v>3.1989999999999998</v>
      </c>
      <c r="V28" s="11">
        <v>9.1199999999999992</v>
      </c>
      <c r="W28" s="12">
        <f t="shared" si="1"/>
        <v>0.49924509404937412</v>
      </c>
      <c r="X28" s="13">
        <f t="shared" si="2"/>
        <v>6.0523331580439912</v>
      </c>
      <c r="Y28" s="11">
        <f t="shared" si="3"/>
        <v>0.29459713360793155</v>
      </c>
      <c r="Z28" s="11">
        <f t="shared" si="4"/>
        <v>0.49947680027861868</v>
      </c>
      <c r="AA28" s="11">
        <f t="shared" si="5"/>
        <v>0.47039710565439213</v>
      </c>
      <c r="AB28" s="11">
        <f t="shared" si="6"/>
        <v>0.48526740404178065</v>
      </c>
      <c r="AC28" s="11">
        <f t="shared" si="7"/>
        <v>0.61174755310340245</v>
      </c>
      <c r="AD28" s="11">
        <f t="shared" si="8"/>
        <v>0.44792643253567155</v>
      </c>
      <c r="AE28" s="11">
        <f t="shared" si="9"/>
        <v>1.2555488605085092</v>
      </c>
      <c r="AF28" s="11">
        <f t="shared" si="10"/>
        <v>0.46164015215959664</v>
      </c>
      <c r="AG28" s="11">
        <f t="shared" si="11"/>
        <v>0.69361680700285855</v>
      </c>
      <c r="AH28" s="11">
        <f t="shared" si="12"/>
        <v>0.30963265753295782</v>
      </c>
      <c r="AI28" s="11">
        <f t="shared" si="13"/>
        <v>1.1896238709910865</v>
      </c>
      <c r="AJ28" s="11">
        <f t="shared" si="14"/>
        <v>2.2473151501785087</v>
      </c>
      <c r="AK28" s="11">
        <f t="shared" si="15"/>
        <v>0.88527843066253342</v>
      </c>
      <c r="AL28" s="11">
        <f t="shared" si="16"/>
        <v>0.83108445431738409</v>
      </c>
      <c r="AM28" s="11">
        <f t="shared" si="17"/>
        <v>3.5815113666025398</v>
      </c>
      <c r="AN28" s="11">
        <f t="shared" si="18"/>
        <v>2.0850636722183356</v>
      </c>
      <c r="AO28" s="11">
        <f t="shared" si="19"/>
        <v>1.4168089852428563</v>
      </c>
      <c r="AP28" s="11">
        <f t="shared" si="20"/>
        <v>1.1347689924953865</v>
      </c>
      <c r="AQ28" s="11">
        <f t="shared" si="21"/>
        <v>0.52855649490284518</v>
      </c>
      <c r="AR28" s="11">
        <f t="shared" si="22"/>
        <v>1.506856903255376</v>
      </c>
      <c r="AS28" s="14">
        <f t="shared" si="23"/>
        <v>0.47229719933722514</v>
      </c>
      <c r="AT28" s="15">
        <f t="shared" si="24"/>
        <v>0.63367298194791877</v>
      </c>
      <c r="AU28" s="14">
        <f t="shared" si="25"/>
        <v>1.7469626545504107</v>
      </c>
      <c r="AV28" s="16">
        <f t="shared" si="26"/>
        <v>1.33441100962296</v>
      </c>
      <c r="AW28" s="17">
        <f t="shared" si="27"/>
        <v>1.3416827007171592</v>
      </c>
      <c r="AX28" s="17">
        <f t="shared" si="28"/>
        <v>0.42404352382801686</v>
      </c>
      <c r="AY28" s="11">
        <f t="shared" si="29"/>
        <v>0.76384632845306999</v>
      </c>
      <c r="AZ28" s="18">
        <f t="shared" si="30"/>
        <v>-0.38864567060309835</v>
      </c>
    </row>
    <row r="29" spans="1:58" x14ac:dyDescent="0.2">
      <c r="A29" s="1" t="s">
        <v>57</v>
      </c>
      <c r="B29" s="11">
        <v>2.4504999999999999</v>
      </c>
      <c r="C29" s="11">
        <v>1.9345000000000001</v>
      </c>
      <c r="D29" s="11">
        <v>1.5565</v>
      </c>
      <c r="E29" s="11">
        <v>1.7895000000000001</v>
      </c>
      <c r="F29" s="11">
        <v>2.4205000000000001</v>
      </c>
      <c r="G29" s="11">
        <v>1.617</v>
      </c>
      <c r="H29" s="11">
        <v>4.4444999999999997</v>
      </c>
      <c r="I29" s="11">
        <v>2.1114999999999999</v>
      </c>
      <c r="J29" s="11">
        <v>0.75700000000000001</v>
      </c>
      <c r="K29" s="11">
        <v>0.86</v>
      </c>
      <c r="L29" s="12">
        <f t="shared" si="0"/>
        <v>0.91941804342677391</v>
      </c>
      <c r="M29" s="11">
        <v>7.7954999999999997</v>
      </c>
      <c r="N29" s="11">
        <v>12.1935</v>
      </c>
      <c r="O29" s="11">
        <v>4.59</v>
      </c>
      <c r="P29" s="11">
        <v>6.2394999999999996</v>
      </c>
      <c r="Q29" s="11">
        <v>11.741</v>
      </c>
      <c r="R29" s="11">
        <v>8.4510000000000005</v>
      </c>
      <c r="S29" s="11">
        <v>6.1920000000000002</v>
      </c>
      <c r="T29" s="11">
        <v>8.9194999999999993</v>
      </c>
      <c r="U29" s="11">
        <v>2.7745000000000002</v>
      </c>
      <c r="V29" s="11">
        <v>4.7190000000000003</v>
      </c>
      <c r="W29" s="12">
        <f t="shared" si="1"/>
        <v>0.25813668895307268</v>
      </c>
      <c r="X29" s="13">
        <f t="shared" si="2"/>
        <v>4.498877049686989</v>
      </c>
      <c r="Y29" s="11">
        <f t="shared" si="3"/>
        <v>0.54469148032629489</v>
      </c>
      <c r="Z29" s="11">
        <f t="shared" si="4"/>
        <v>0.42999619207966433</v>
      </c>
      <c r="AA29" s="11">
        <f t="shared" si="5"/>
        <v>0.34597522510829543</v>
      </c>
      <c r="AB29" s="11">
        <f t="shared" si="6"/>
        <v>0.39776592697159957</v>
      </c>
      <c r="AC29" s="11">
        <f t="shared" si="7"/>
        <v>0.53802314961428144</v>
      </c>
      <c r="AD29" s="11">
        <f t="shared" si="8"/>
        <v>0.35942302537752246</v>
      </c>
      <c r="AE29" s="11">
        <f t="shared" si="9"/>
        <v>0.98791319498478569</v>
      </c>
      <c r="AF29" s="11">
        <f t="shared" si="10"/>
        <v>0.46933934328054339</v>
      </c>
      <c r="AG29" s="11">
        <f t="shared" si="11"/>
        <v>0.16826421163313823</v>
      </c>
      <c r="AH29" s="11">
        <f t="shared" si="12"/>
        <v>0.19115881374438423</v>
      </c>
      <c r="AI29" s="11">
        <f t="shared" si="13"/>
        <v>1.7327657355166828</v>
      </c>
      <c r="AJ29" s="11">
        <f t="shared" si="14"/>
        <v>2.710343017897848</v>
      </c>
      <c r="AK29" s="11">
        <f t="shared" si="15"/>
        <v>1.0202545989380507</v>
      </c>
      <c r="AL29" s="11">
        <f t="shared" si="16"/>
        <v>1.3869016492535877</v>
      </c>
      <c r="AM29" s="11">
        <f t="shared" si="17"/>
        <v>2.6097623629916455</v>
      </c>
      <c r="AN29" s="11">
        <f t="shared" si="18"/>
        <v>1.878468761574176</v>
      </c>
      <c r="AO29" s="11">
        <f t="shared" si="19"/>
        <v>1.3763434589595664</v>
      </c>
      <c r="AP29" s="11">
        <f t="shared" si="20"/>
        <v>1.982605859526785</v>
      </c>
      <c r="AQ29" s="11">
        <f t="shared" si="21"/>
        <v>0.61670945201603966</v>
      </c>
      <c r="AR29" s="11">
        <f t="shared" si="22"/>
        <v>1.0489284209997085</v>
      </c>
      <c r="AS29" s="14">
        <f t="shared" si="23"/>
        <v>0.4512903948200272</v>
      </c>
      <c r="AT29" s="15">
        <f t="shared" si="24"/>
        <v>0.43521971780407476</v>
      </c>
      <c r="AU29" s="14">
        <f t="shared" si="25"/>
        <v>1.892005472919563</v>
      </c>
      <c r="AV29" s="16">
        <f t="shared" si="26"/>
        <v>1.3806111906152552</v>
      </c>
      <c r="AW29" s="17">
        <f t="shared" si="27"/>
        <v>0.96438949908880434</v>
      </c>
      <c r="AX29" s="17">
        <f t="shared" si="28"/>
        <v>-5.2312152879924086E-2</v>
      </c>
      <c r="AY29" s="11">
        <f t="shared" si="29"/>
        <v>0.72970782081556418</v>
      </c>
      <c r="AZ29" s="18">
        <f t="shared" si="30"/>
        <v>-0.45460917862043043</v>
      </c>
    </row>
    <row r="30" spans="1:58" x14ac:dyDescent="0.2">
      <c r="A30" s="1" t="s">
        <v>58</v>
      </c>
      <c r="B30" s="11">
        <v>8.7925000000000004</v>
      </c>
      <c r="C30" s="11">
        <v>9.0220000000000002</v>
      </c>
      <c r="D30" s="11">
        <v>7.75</v>
      </c>
      <c r="E30" s="11">
        <v>6.6805000000000003</v>
      </c>
      <c r="F30" s="11">
        <v>6.1544999999999996</v>
      </c>
      <c r="G30" s="11">
        <v>3.7090000000000001</v>
      </c>
      <c r="H30" s="11">
        <v>4.1280000000000001</v>
      </c>
      <c r="I30" s="11">
        <v>5</v>
      </c>
      <c r="J30" s="11">
        <v>5.8644999999999996</v>
      </c>
      <c r="K30" s="11">
        <v>5.6420000000000003</v>
      </c>
      <c r="L30" s="12">
        <f t="shared" si="0"/>
        <v>3.9402975154015155E-3</v>
      </c>
      <c r="M30" s="11">
        <v>9.5519999999999996</v>
      </c>
      <c r="N30" s="11">
        <v>25.066500000000001</v>
      </c>
      <c r="O30" s="11">
        <v>12.548999999999999</v>
      </c>
      <c r="P30" s="11">
        <v>12.7895</v>
      </c>
      <c r="Q30" s="11">
        <v>23.200500000000002</v>
      </c>
      <c r="R30" s="11">
        <v>12.0145</v>
      </c>
      <c r="S30" s="11">
        <v>4.8574999999999999</v>
      </c>
      <c r="T30" s="11">
        <v>11.0055</v>
      </c>
      <c r="U30" s="11">
        <v>13.821999999999999</v>
      </c>
      <c r="V30" s="11">
        <v>14.443</v>
      </c>
      <c r="W30" s="12">
        <f t="shared" si="1"/>
        <v>0.16808159281891399</v>
      </c>
      <c r="X30" s="13">
        <f t="shared" si="2"/>
        <v>9.6212828713102585</v>
      </c>
      <c r="Y30" s="11">
        <f t="shared" si="3"/>
        <v>0.91385942161812861</v>
      </c>
      <c r="Z30" s="11">
        <f t="shared" si="4"/>
        <v>0.93771278951819803</v>
      </c>
      <c r="AA30" s="11">
        <f t="shared" si="5"/>
        <v>0.8055058876929766</v>
      </c>
      <c r="AB30" s="11">
        <f t="shared" si="6"/>
        <v>0.69434607519134584</v>
      </c>
      <c r="AC30" s="11">
        <f t="shared" si="7"/>
        <v>0.6396756110717966</v>
      </c>
      <c r="AD30" s="11">
        <f t="shared" si="8"/>
        <v>0.38549952741332261</v>
      </c>
      <c r="AE30" s="11">
        <f t="shared" si="9"/>
        <v>0.42904881347052998</v>
      </c>
      <c r="AF30" s="11">
        <f t="shared" si="10"/>
        <v>0.51968121786643651</v>
      </c>
      <c r="AG30" s="11">
        <f t="shared" si="11"/>
        <v>0.60953410043554335</v>
      </c>
      <c r="AH30" s="11">
        <f t="shared" si="12"/>
        <v>0.58640828624048691</v>
      </c>
      <c r="AI30" s="11">
        <f t="shared" si="13"/>
        <v>0.99279899861204024</v>
      </c>
      <c r="AJ30" s="11">
        <f t="shared" si="14"/>
        <v>2.6053178495298059</v>
      </c>
      <c r="AK30" s="11">
        <f t="shared" si="15"/>
        <v>1.3042959206011822</v>
      </c>
      <c r="AL30" s="11">
        <f t="shared" si="16"/>
        <v>1.3292925871805579</v>
      </c>
      <c r="AM30" s="11">
        <f t="shared" si="17"/>
        <v>2.411372819022052</v>
      </c>
      <c r="AN30" s="11">
        <f t="shared" si="18"/>
        <v>1.2487419984112602</v>
      </c>
      <c r="AO30" s="11">
        <f t="shared" si="19"/>
        <v>0.50487030315724302</v>
      </c>
      <c r="AP30" s="11">
        <f t="shared" si="20"/>
        <v>1.1438703286458134</v>
      </c>
      <c r="AQ30" s="11">
        <f t="shared" si="21"/>
        <v>1.4366067586699769</v>
      </c>
      <c r="AR30" s="11">
        <f t="shared" si="22"/>
        <v>1.5011511659289885</v>
      </c>
      <c r="AS30" s="14">
        <f t="shared" si="23"/>
        <v>0.79821995701848913</v>
      </c>
      <c r="AT30" s="15">
        <f t="shared" si="24"/>
        <v>0.50603438908526388</v>
      </c>
      <c r="AU30" s="14">
        <f t="shared" si="25"/>
        <v>1.728615634989128</v>
      </c>
      <c r="AV30" s="16">
        <f t="shared" si="26"/>
        <v>1.1670481109626565</v>
      </c>
      <c r="AW30" s="17">
        <f t="shared" si="27"/>
        <v>0.63395356710373829</v>
      </c>
      <c r="AX30" s="17">
        <f t="shared" si="28"/>
        <v>-0.65755091850113889</v>
      </c>
      <c r="AY30" s="11">
        <f t="shared" si="29"/>
        <v>0.67513453386645816</v>
      </c>
      <c r="AZ30" s="18">
        <f t="shared" si="30"/>
        <v>-0.56675307864623026</v>
      </c>
    </row>
    <row r="31" spans="1:58" x14ac:dyDescent="0.2">
      <c r="A31" s="1" t="s">
        <v>59</v>
      </c>
      <c r="B31" s="11">
        <v>7.4489999999999998</v>
      </c>
      <c r="C31" s="11">
        <v>9.1974999999999998</v>
      </c>
      <c r="D31" s="11">
        <v>7.5</v>
      </c>
      <c r="E31" s="11">
        <v>8.1054999999999993</v>
      </c>
      <c r="F31" s="11">
        <v>5.6944999999999997</v>
      </c>
      <c r="G31" s="11">
        <v>3.8250000000000002</v>
      </c>
      <c r="H31" s="11">
        <v>0.3775</v>
      </c>
      <c r="I31" s="11">
        <v>7.6704999999999997</v>
      </c>
      <c r="J31" s="11">
        <v>2.2294999999999998</v>
      </c>
      <c r="K31" s="11">
        <v>5.4290000000000003</v>
      </c>
      <c r="L31" s="12">
        <f t="shared" si="0"/>
        <v>2.8631470661593009E-2</v>
      </c>
      <c r="M31" s="11">
        <v>16.75</v>
      </c>
      <c r="N31" s="11">
        <v>22.834</v>
      </c>
      <c r="O31" s="11">
        <v>12.185</v>
      </c>
      <c r="P31" s="11">
        <v>10.423999999999999</v>
      </c>
      <c r="Q31" s="11">
        <v>22.068000000000001</v>
      </c>
      <c r="R31" s="11">
        <v>5.2874999999999996</v>
      </c>
      <c r="S31" s="11">
        <v>2.488</v>
      </c>
      <c r="T31" s="11">
        <v>3.33</v>
      </c>
      <c r="U31" s="11">
        <v>4.8719999999999999</v>
      </c>
      <c r="V31" s="11">
        <v>3.2210000000000001</v>
      </c>
      <c r="W31" s="12">
        <f t="shared" si="1"/>
        <v>9.6472040512947182E-4</v>
      </c>
      <c r="X31" s="13">
        <f t="shared" si="2"/>
        <v>7.6650538795553143</v>
      </c>
      <c r="Y31" s="11">
        <f t="shared" si="3"/>
        <v>0.97181312969872446</v>
      </c>
      <c r="Z31" s="11">
        <f t="shared" si="4"/>
        <v>1.1999263337903099</v>
      </c>
      <c r="AA31" s="11">
        <f t="shared" si="5"/>
        <v>0.97846670328103558</v>
      </c>
      <c r="AB31" s="11">
        <f t="shared" si="6"/>
        <v>1.057461581792591</v>
      </c>
      <c r="AC31" s="11">
        <f t="shared" si="7"/>
        <v>0.74291715224451416</v>
      </c>
      <c r="AD31" s="11">
        <f t="shared" si="8"/>
        <v>0.49901801867332812</v>
      </c>
      <c r="AE31" s="11">
        <f t="shared" si="9"/>
        <v>4.9249490731812125E-2</v>
      </c>
      <c r="AF31" s="11">
        <f t="shared" si="10"/>
        <v>1.0007105130022911</v>
      </c>
      <c r="AG31" s="11">
        <f t="shared" si="11"/>
        <v>0.29086553532867582</v>
      </c>
      <c r="AH31" s="11">
        <f t="shared" si="12"/>
        <v>0.70827943094836565</v>
      </c>
      <c r="AI31" s="11">
        <f t="shared" si="13"/>
        <v>2.1852423039943125</v>
      </c>
      <c r="AJ31" s="11">
        <f t="shared" si="14"/>
        <v>2.9789744936958886</v>
      </c>
      <c r="AK31" s="11">
        <f t="shared" si="15"/>
        <v>1.5896822372639225</v>
      </c>
      <c r="AL31" s="11">
        <f t="shared" si="16"/>
        <v>1.3599382553335353</v>
      </c>
      <c r="AM31" s="11">
        <f t="shared" si="17"/>
        <v>2.8790404277341191</v>
      </c>
      <c r="AN31" s="11">
        <f t="shared" si="18"/>
        <v>0.68981902581313004</v>
      </c>
      <c r="AO31" s="11">
        <f t="shared" si="19"/>
        <v>0.32459002103509554</v>
      </c>
      <c r="AP31" s="11">
        <f t="shared" si="20"/>
        <v>0.43443921625677978</v>
      </c>
      <c r="AQ31" s="11">
        <f t="shared" si="21"/>
        <v>0.63561197045136064</v>
      </c>
      <c r="AR31" s="11">
        <f t="shared" si="22"/>
        <v>0.42021883350242872</v>
      </c>
      <c r="AS31" s="14">
        <f t="shared" si="23"/>
        <v>0.99011698016143512</v>
      </c>
      <c r="AT31" s="15">
        <f t="shared" si="24"/>
        <v>0.5096245977368945</v>
      </c>
      <c r="AU31" s="14">
        <f t="shared" si="25"/>
        <v>2.1985755436043553</v>
      </c>
      <c r="AV31" s="16">
        <f t="shared" si="26"/>
        <v>0.50093581341175897</v>
      </c>
      <c r="AW31" s="17">
        <f t="shared" si="27"/>
        <v>0.51471150171952607</v>
      </c>
      <c r="AX31" s="17">
        <f t="shared" si="28"/>
        <v>-0.95816407358573197</v>
      </c>
      <c r="AY31" s="11">
        <f t="shared" si="29"/>
        <v>0.22784562252999613</v>
      </c>
      <c r="AZ31" s="18">
        <f t="shared" si="30"/>
        <v>-2.1338714417496574</v>
      </c>
      <c r="BE31" s="19"/>
    </row>
    <row r="32" spans="1:58" x14ac:dyDescent="0.2">
      <c r="A32" s="1" t="s">
        <v>60</v>
      </c>
      <c r="B32" s="11">
        <v>4.1559999999999997</v>
      </c>
      <c r="C32" s="11">
        <v>2.3405</v>
      </c>
      <c r="D32" s="11">
        <v>5.0810000000000004</v>
      </c>
      <c r="E32" s="11">
        <v>2.0739999999999998</v>
      </c>
      <c r="F32" s="11">
        <v>4.2084999999999999</v>
      </c>
      <c r="G32" s="11">
        <v>4.5374999999999996</v>
      </c>
      <c r="H32" s="11">
        <v>3.0834999999999999</v>
      </c>
      <c r="I32" s="11">
        <v>4.2134999999999998</v>
      </c>
      <c r="J32" s="11">
        <v>4.0949999999999998</v>
      </c>
      <c r="K32" s="11">
        <v>2.3090000000000002</v>
      </c>
      <c r="L32" s="12">
        <f t="shared" si="0"/>
        <v>0.91821616625273816</v>
      </c>
      <c r="M32" s="11">
        <v>7.03</v>
      </c>
      <c r="N32" s="11">
        <v>9.4659999999999993</v>
      </c>
      <c r="O32" s="11">
        <v>9</v>
      </c>
      <c r="P32" s="11">
        <v>12.9655</v>
      </c>
      <c r="Q32" s="11">
        <v>7.0410000000000004</v>
      </c>
      <c r="R32" s="11">
        <v>7.1555</v>
      </c>
      <c r="S32" s="11">
        <v>6.5410000000000004</v>
      </c>
      <c r="T32" s="11">
        <v>6.23</v>
      </c>
      <c r="U32" s="11">
        <v>6.5</v>
      </c>
      <c r="V32" s="11">
        <v>6.9710000000000001</v>
      </c>
      <c r="W32" s="12">
        <f t="shared" si="1"/>
        <v>5.8807691802750355E-2</v>
      </c>
      <c r="X32" s="13">
        <f t="shared" si="2"/>
        <v>5.5198436269644171</v>
      </c>
      <c r="Y32" s="11">
        <f t="shared" si="3"/>
        <v>0.75291987977665775</v>
      </c>
      <c r="Z32" s="11">
        <f t="shared" si="4"/>
        <v>0.42401563489347155</v>
      </c>
      <c r="AA32" s="11">
        <f t="shared" si="5"/>
        <v>0.92049709074716046</v>
      </c>
      <c r="AB32" s="11">
        <f t="shared" si="6"/>
        <v>0.37573528167872672</v>
      </c>
      <c r="AC32" s="11">
        <f t="shared" si="7"/>
        <v>0.76243101877768638</v>
      </c>
      <c r="AD32" s="11">
        <f t="shared" si="8"/>
        <v>0.82203415651746503</v>
      </c>
      <c r="AE32" s="11">
        <f t="shared" si="9"/>
        <v>0.55862089732707521</v>
      </c>
      <c r="AF32" s="11">
        <f t="shared" si="10"/>
        <v>0.76333684153968906</v>
      </c>
      <c r="AG32" s="11">
        <f t="shared" si="11"/>
        <v>0.74186884208022463</v>
      </c>
      <c r="AH32" s="11">
        <f t="shared" si="12"/>
        <v>0.41830895149285446</v>
      </c>
      <c r="AI32" s="11">
        <f t="shared" si="13"/>
        <v>1.2735868033758193</v>
      </c>
      <c r="AJ32" s="11">
        <f t="shared" si="14"/>
        <v>1.7149036530235426</v>
      </c>
      <c r="AK32" s="11">
        <f t="shared" si="15"/>
        <v>1.6304809716048896</v>
      </c>
      <c r="AL32" s="11">
        <f t="shared" si="16"/>
        <v>2.3488890041492438</v>
      </c>
      <c r="AM32" s="11">
        <f t="shared" si="17"/>
        <v>1.2755796134522253</v>
      </c>
      <c r="AN32" s="11">
        <f t="shared" si="18"/>
        <v>1.2963229547020874</v>
      </c>
      <c r="AO32" s="11">
        <f t="shared" si="19"/>
        <v>1.1849973372519536</v>
      </c>
      <c r="AP32" s="11">
        <f t="shared" si="20"/>
        <v>1.1286551614553848</v>
      </c>
      <c r="AQ32" s="11">
        <f t="shared" si="21"/>
        <v>1.1775695906035313</v>
      </c>
      <c r="AR32" s="11">
        <f t="shared" si="22"/>
        <v>1.2628980947841872</v>
      </c>
      <c r="AS32" s="14">
        <f t="shared" si="23"/>
        <v>0.64711978117474056</v>
      </c>
      <c r="AT32" s="15">
        <f t="shared" si="24"/>
        <v>0.66083393779146171</v>
      </c>
      <c r="AU32" s="14">
        <f t="shared" si="25"/>
        <v>1.648688009121144</v>
      </c>
      <c r="AV32" s="16">
        <f t="shared" si="26"/>
        <v>1.2100886277594287</v>
      </c>
      <c r="AW32" s="17">
        <f t="shared" si="27"/>
        <v>1.0211926091825307</v>
      </c>
      <c r="AX32" s="17">
        <f t="shared" si="28"/>
        <v>3.0255001480567787E-2</v>
      </c>
      <c r="AY32" s="11">
        <f t="shared" si="29"/>
        <v>0.73397066095269492</v>
      </c>
      <c r="AZ32" s="18">
        <f t="shared" si="30"/>
        <v>-0.44620569959001305</v>
      </c>
    </row>
    <row r="33" spans="1:62" x14ac:dyDescent="0.2">
      <c r="A33" s="1" t="s">
        <v>61</v>
      </c>
      <c r="B33" s="11">
        <v>23.050999999999998</v>
      </c>
      <c r="C33" s="11">
        <v>17.589500000000001</v>
      </c>
      <c r="D33" s="11">
        <v>14.7775</v>
      </c>
      <c r="E33" s="11">
        <v>14.673</v>
      </c>
      <c r="F33" s="11">
        <v>24.077000000000002</v>
      </c>
      <c r="G33" s="11">
        <v>14.3085</v>
      </c>
      <c r="H33" s="11">
        <v>10.760999999999999</v>
      </c>
      <c r="I33" s="11">
        <v>11.5</v>
      </c>
      <c r="J33" s="11">
        <v>9.8640000000000008</v>
      </c>
      <c r="K33" s="11">
        <v>11.725</v>
      </c>
      <c r="L33" s="12">
        <f t="shared" si="0"/>
        <v>9.8723292787219145E-3</v>
      </c>
      <c r="M33" s="11">
        <v>44.811999999999998</v>
      </c>
      <c r="N33" s="11">
        <v>59.563499999999998</v>
      </c>
      <c r="O33" s="11">
        <v>57.5</v>
      </c>
      <c r="P33" s="11">
        <v>53.445999999999998</v>
      </c>
      <c r="Q33" s="11">
        <v>73.078000000000003</v>
      </c>
      <c r="R33" s="11">
        <v>33.6</v>
      </c>
      <c r="S33" s="11">
        <v>35.397500000000001</v>
      </c>
      <c r="T33" s="11">
        <v>42.515500000000003</v>
      </c>
      <c r="U33" s="11">
        <v>23.1875</v>
      </c>
      <c r="V33" s="11">
        <v>34.582000000000001</v>
      </c>
      <c r="W33" s="12">
        <f t="shared" si="1"/>
        <v>2.6413200529070637E-3</v>
      </c>
      <c r="X33" s="13">
        <f t="shared" si="2"/>
        <v>29.048493920441842</v>
      </c>
      <c r="Y33" s="11">
        <f t="shared" si="3"/>
        <v>0.79353511624844275</v>
      </c>
      <c r="Z33" s="11">
        <f t="shared" si="4"/>
        <v>0.60552192647833003</v>
      </c>
      <c r="AA33" s="11">
        <f t="shared" si="5"/>
        <v>0.50871828468879277</v>
      </c>
      <c r="AB33" s="11">
        <f t="shared" si="6"/>
        <v>0.50512085205472212</v>
      </c>
      <c r="AC33" s="11">
        <f t="shared" si="7"/>
        <v>0.82885536392840908</v>
      </c>
      <c r="AD33" s="11">
        <f t="shared" si="8"/>
        <v>0.49257286932631311</v>
      </c>
      <c r="AE33" s="11">
        <f t="shared" si="9"/>
        <v>0.37044949832759932</v>
      </c>
      <c r="AF33" s="11">
        <f t="shared" si="10"/>
        <v>0.3958897157111228</v>
      </c>
      <c r="AG33" s="11">
        <f t="shared" si="11"/>
        <v>0.33957010050213177</v>
      </c>
      <c r="AH33" s="11">
        <f t="shared" si="12"/>
        <v>0.40363538406199256</v>
      </c>
      <c r="AI33" s="11">
        <f t="shared" si="13"/>
        <v>1.5426617339518987</v>
      </c>
      <c r="AJ33" s="11">
        <f t="shared" si="14"/>
        <v>2.0504849636312574</v>
      </c>
      <c r="AK33" s="11">
        <f t="shared" si="15"/>
        <v>1.979448578555614</v>
      </c>
      <c r="AL33" s="11">
        <f t="shared" si="16"/>
        <v>1.8398888474692756</v>
      </c>
      <c r="AM33" s="11">
        <f t="shared" si="17"/>
        <v>2.515724229977168</v>
      </c>
      <c r="AN33" s="11">
        <f t="shared" si="18"/>
        <v>1.1566864737298892</v>
      </c>
      <c r="AO33" s="11">
        <f t="shared" si="19"/>
        <v>1.2185657575551714</v>
      </c>
      <c r="AP33" s="11">
        <f t="shared" si="20"/>
        <v>1.4636042789840211</v>
      </c>
      <c r="AQ33" s="11">
        <f t="shared" si="21"/>
        <v>0.79823415504797046</v>
      </c>
      <c r="AR33" s="11">
        <f t="shared" si="22"/>
        <v>1.1904920129323522</v>
      </c>
      <c r="AS33" s="14">
        <f t="shared" si="23"/>
        <v>0.64835030867973931</v>
      </c>
      <c r="AT33" s="15">
        <f t="shared" si="24"/>
        <v>0.40042351358583189</v>
      </c>
      <c r="AU33" s="14">
        <f t="shared" si="25"/>
        <v>1.9856416707170428</v>
      </c>
      <c r="AV33" s="16">
        <f t="shared" si="26"/>
        <v>1.1655165356498809</v>
      </c>
      <c r="AW33" s="17">
        <f t="shared" si="27"/>
        <v>0.6176036445501657</v>
      </c>
      <c r="AX33" s="17">
        <f t="shared" si="28"/>
        <v>-0.69524682874682187</v>
      </c>
      <c r="AY33" s="11">
        <f t="shared" si="29"/>
        <v>0.58697223816268762</v>
      </c>
      <c r="AZ33" s="18">
        <f t="shared" si="30"/>
        <v>-0.76863582462215707</v>
      </c>
    </row>
    <row r="34" spans="1:62" x14ac:dyDescent="0.2">
      <c r="A34" s="1" t="s">
        <v>62</v>
      </c>
      <c r="B34" s="11">
        <v>2.4359999999999999</v>
      </c>
      <c r="C34" s="11">
        <v>2.9329999999999998</v>
      </c>
      <c r="D34" s="11">
        <v>2.5</v>
      </c>
      <c r="E34" s="11">
        <v>2.2145000000000001</v>
      </c>
      <c r="F34" s="11">
        <v>3.3109999999999999</v>
      </c>
      <c r="G34" s="11">
        <v>1.3</v>
      </c>
      <c r="H34" s="11">
        <v>1.4995000000000001</v>
      </c>
      <c r="I34" s="11">
        <v>1.3</v>
      </c>
      <c r="J34" s="11">
        <v>0.67049999999999998</v>
      </c>
      <c r="K34" s="11">
        <v>1.7335</v>
      </c>
      <c r="L34" s="12">
        <f t="shared" si="0"/>
        <v>8.0371702543534883E-4</v>
      </c>
      <c r="M34" s="11">
        <v>4.9080000000000004</v>
      </c>
      <c r="N34" s="11">
        <v>5.2294999999999998</v>
      </c>
      <c r="O34" s="11">
        <v>3.2650000000000001</v>
      </c>
      <c r="P34" s="11">
        <v>7.25</v>
      </c>
      <c r="Q34" s="11">
        <v>16.2315</v>
      </c>
      <c r="R34" s="11">
        <v>4.7290000000000001</v>
      </c>
      <c r="S34" s="11">
        <v>4.2060000000000004</v>
      </c>
      <c r="T34" s="11">
        <v>4.75</v>
      </c>
      <c r="U34" s="11">
        <v>6.8970000000000002</v>
      </c>
      <c r="V34" s="11">
        <v>3.4224999999999999</v>
      </c>
      <c r="W34" s="12">
        <f t="shared" si="1"/>
        <v>0.30945765580442813</v>
      </c>
      <c r="X34" s="13">
        <f t="shared" si="2"/>
        <v>3.8470144627154976</v>
      </c>
      <c r="Y34" s="11">
        <f t="shared" si="3"/>
        <v>0.63321831087697478</v>
      </c>
      <c r="Z34" s="11">
        <f t="shared" si="4"/>
        <v>0.76240940303865634</v>
      </c>
      <c r="AA34" s="11">
        <f t="shared" si="5"/>
        <v>0.64985458833843879</v>
      </c>
      <c r="AB34" s="11">
        <f t="shared" si="6"/>
        <v>0.57564119435018912</v>
      </c>
      <c r="AC34" s="11">
        <f t="shared" si="7"/>
        <v>0.86066741679542835</v>
      </c>
      <c r="AD34" s="11">
        <f t="shared" si="8"/>
        <v>0.33792438593598817</v>
      </c>
      <c r="AE34" s="11">
        <f t="shared" si="9"/>
        <v>0.38978278208539563</v>
      </c>
      <c r="AF34" s="11">
        <f t="shared" si="10"/>
        <v>0.33792438593598817</v>
      </c>
      <c r="AG34" s="11">
        <f t="shared" si="11"/>
        <v>0.17429100059236927</v>
      </c>
      <c r="AH34" s="11">
        <f t="shared" si="12"/>
        <v>0.45060917155387348</v>
      </c>
      <c r="AI34" s="11">
        <f t="shared" si="13"/>
        <v>1.2757945278260232</v>
      </c>
      <c r="AJ34" s="11">
        <f t="shared" si="14"/>
        <v>1.3593658278863463</v>
      </c>
      <c r="AK34" s="11">
        <f t="shared" si="15"/>
        <v>0.84871009237000106</v>
      </c>
      <c r="AL34" s="11">
        <f t="shared" si="16"/>
        <v>1.8845783061814725</v>
      </c>
      <c r="AM34" s="11">
        <f t="shared" si="17"/>
        <v>4.2192459002461478</v>
      </c>
      <c r="AN34" s="11">
        <f t="shared" si="18"/>
        <v>1.2292649393009909</v>
      </c>
      <c r="AO34" s="11">
        <f t="shared" si="19"/>
        <v>1.0933153594205895</v>
      </c>
      <c r="AP34" s="11">
        <f t="shared" si="20"/>
        <v>1.2347237178430337</v>
      </c>
      <c r="AQ34" s="11">
        <f t="shared" si="21"/>
        <v>1.792818838308085</v>
      </c>
      <c r="AR34" s="11">
        <f t="shared" si="22"/>
        <v>0.8896509314353227</v>
      </c>
      <c r="AS34" s="14">
        <f t="shared" si="23"/>
        <v>0.69635818267993743</v>
      </c>
      <c r="AT34" s="15">
        <f t="shared" si="24"/>
        <v>0.33810634522072291</v>
      </c>
      <c r="AU34" s="14">
        <f t="shared" si="25"/>
        <v>1.9175389309019983</v>
      </c>
      <c r="AV34" s="16">
        <f t="shared" si="26"/>
        <v>1.2479547572616041</v>
      </c>
      <c r="AW34" s="17">
        <f t="shared" si="27"/>
        <v>0.48553510769345626</v>
      </c>
      <c r="AX34" s="17">
        <f t="shared" si="28"/>
        <v>-1.042352478204722</v>
      </c>
      <c r="AY34" s="11">
        <f t="shared" si="29"/>
        <v>0.65081064960416424</v>
      </c>
      <c r="AZ34" s="18">
        <f t="shared" si="30"/>
        <v>-0.61969023600137108</v>
      </c>
      <c r="BJ34" s="19"/>
    </row>
    <row r="35" spans="1:62" x14ac:dyDescent="0.2">
      <c r="A35" s="1" t="s">
        <v>63</v>
      </c>
      <c r="B35" s="11">
        <v>1.6105</v>
      </c>
      <c r="C35" s="11">
        <v>2.7705000000000002</v>
      </c>
      <c r="D35" s="11">
        <v>2.1819999999999999</v>
      </c>
      <c r="E35" s="11">
        <v>2.0489999999999999</v>
      </c>
      <c r="F35" s="11">
        <v>5.7415000000000003</v>
      </c>
      <c r="G35" s="11">
        <v>4.391</v>
      </c>
      <c r="H35" s="11">
        <v>0.51900000000000002</v>
      </c>
      <c r="I35" s="11">
        <v>4.8304999999999998</v>
      </c>
      <c r="J35" s="11">
        <v>0.94399999999999995</v>
      </c>
      <c r="K35" s="11">
        <v>3.4750000000000001</v>
      </c>
      <c r="L35" s="12">
        <f t="shared" si="0"/>
        <v>0.97405434829938264</v>
      </c>
      <c r="M35" s="11">
        <v>8.3275000000000006</v>
      </c>
      <c r="N35" s="11">
        <v>7.9020000000000001</v>
      </c>
      <c r="O35" s="11">
        <v>3.2894999999999999</v>
      </c>
      <c r="P35" s="11">
        <v>3.0960000000000001</v>
      </c>
      <c r="Q35" s="11">
        <v>5.9219999999999997</v>
      </c>
      <c r="R35" s="11">
        <v>9.4845000000000006</v>
      </c>
      <c r="S35" s="11">
        <v>4.0110000000000001</v>
      </c>
      <c r="T35" s="11">
        <v>8.6780000000000008</v>
      </c>
      <c r="U35" s="11">
        <v>21.656500000000001</v>
      </c>
      <c r="V35" s="11">
        <v>1.2549999999999999</v>
      </c>
      <c r="W35" s="12">
        <f t="shared" si="1"/>
        <v>0.39385019673443922</v>
      </c>
      <c r="X35" s="13">
        <f t="shared" si="2"/>
        <v>4.9099549689666366</v>
      </c>
      <c r="Y35" s="11">
        <f t="shared" si="3"/>
        <v>0.32800708156778685</v>
      </c>
      <c r="Z35" s="11">
        <f t="shared" si="4"/>
        <v>0.5642617941530913</v>
      </c>
      <c r="AA35" s="11">
        <f t="shared" si="5"/>
        <v>0.4444032610871847</v>
      </c>
      <c r="AB35" s="11">
        <f t="shared" si="6"/>
        <v>0.41731543628214546</v>
      </c>
      <c r="AC35" s="11">
        <f t="shared" si="7"/>
        <v>1.1693589933694184</v>
      </c>
      <c r="AD35" s="11">
        <f t="shared" si="8"/>
        <v>0.89430555427764802</v>
      </c>
      <c r="AE35" s="11">
        <f t="shared" si="9"/>
        <v>0.10570361709635603</v>
      </c>
      <c r="AF35" s="11">
        <f t="shared" si="10"/>
        <v>0.98381757684768356</v>
      </c>
      <c r="AG35" s="11">
        <f t="shared" si="11"/>
        <v>0.1922624557590753</v>
      </c>
      <c r="AH35" s="11">
        <f t="shared" si="12"/>
        <v>0.70774579847752839</v>
      </c>
      <c r="AI35" s="11">
        <f t="shared" si="13"/>
        <v>1.6960440681501057</v>
      </c>
      <c r="AJ35" s="11">
        <f t="shared" si="14"/>
        <v>1.6093833955595478</v>
      </c>
      <c r="AK35" s="11">
        <f t="shared" si="15"/>
        <v>0.66996541124944731</v>
      </c>
      <c r="AL35" s="11">
        <f t="shared" si="16"/>
        <v>0.6305556811759504</v>
      </c>
      <c r="AM35" s="11">
        <f t="shared" si="17"/>
        <v>1.2061210413191144</v>
      </c>
      <c r="AN35" s="11">
        <f t="shared" si="18"/>
        <v>1.9316877771683791</v>
      </c>
      <c r="AO35" s="11">
        <f t="shared" si="19"/>
        <v>0.81691176912039309</v>
      </c>
      <c r="AP35" s="11">
        <f t="shared" si="20"/>
        <v>1.7674296515648895</v>
      </c>
      <c r="AQ35" s="11">
        <f t="shared" si="21"/>
        <v>4.4107329164686595</v>
      </c>
      <c r="AR35" s="11">
        <f t="shared" si="22"/>
        <v>0.2556031588746181</v>
      </c>
      <c r="AS35" s="14">
        <f t="shared" si="23"/>
        <v>0.58466931329192529</v>
      </c>
      <c r="AT35" s="15">
        <f t="shared" si="24"/>
        <v>0.5767670004916583</v>
      </c>
      <c r="AU35" s="14">
        <f t="shared" si="25"/>
        <v>1.1624139194908332</v>
      </c>
      <c r="AV35" s="16">
        <f t="shared" si="26"/>
        <v>1.8364730546393879</v>
      </c>
      <c r="AW35" s="17">
        <f t="shared" si="27"/>
        <v>0.98648413278991198</v>
      </c>
      <c r="AX35" s="17">
        <f t="shared" si="28"/>
        <v>-1.9632248935392522E-2</v>
      </c>
      <c r="AY35" s="11">
        <f t="shared" si="29"/>
        <v>1.5798787538984476</v>
      </c>
      <c r="AZ35" s="18">
        <f t="shared" si="30"/>
        <v>0.65981384456609149</v>
      </c>
    </row>
    <row r="36" spans="1:62" x14ac:dyDescent="0.2">
      <c r="A36" s="1" t="s">
        <v>64</v>
      </c>
      <c r="B36" s="11">
        <v>1.7649999999999999</v>
      </c>
      <c r="C36" s="11">
        <v>3.0234999999999999</v>
      </c>
      <c r="D36" s="11">
        <v>1.5</v>
      </c>
      <c r="E36" s="11">
        <v>1.8594999999999999</v>
      </c>
      <c r="F36" s="11">
        <v>1.2825</v>
      </c>
      <c r="G36" s="11">
        <v>1.4924999999999999</v>
      </c>
      <c r="H36" s="11">
        <v>1.33</v>
      </c>
      <c r="I36" s="11">
        <v>1.6579999999999999</v>
      </c>
      <c r="J36" s="11">
        <v>1.849</v>
      </c>
      <c r="K36" s="11">
        <v>0.439</v>
      </c>
      <c r="L36" s="12">
        <f t="shared" ref="L36:L65" si="31">TTEST(B36:F36,G36:K36,2,2)</f>
        <v>0.20766049465581374</v>
      </c>
      <c r="M36" s="11">
        <v>5.34</v>
      </c>
      <c r="N36" s="11">
        <v>11.273999999999999</v>
      </c>
      <c r="O36" s="11">
        <v>7</v>
      </c>
      <c r="P36" s="11">
        <v>5.6455000000000002</v>
      </c>
      <c r="Q36" s="11">
        <v>5.6390000000000002</v>
      </c>
      <c r="R36" s="11">
        <v>3.33</v>
      </c>
      <c r="S36" s="11">
        <v>1.4035</v>
      </c>
      <c r="T36" s="11">
        <v>3.33</v>
      </c>
      <c r="U36" s="11">
        <v>4.6420000000000003</v>
      </c>
      <c r="V36" s="11">
        <v>4.5389999999999997</v>
      </c>
      <c r="W36" s="12">
        <f t="shared" ref="W36:W65" si="32">TTEST(M36:Q36,R36:V36,2,2)</f>
        <v>2.2772431931881325E-2</v>
      </c>
      <c r="X36" s="13">
        <f t="shared" ref="X36:X65" si="33">AVERAGE(B36:V36)</f>
        <v>3.2642695473645622</v>
      </c>
      <c r="Y36" s="11">
        <f t="shared" ref="Y36:Y65" si="34">B36/X36</f>
        <v>0.54070289673994254</v>
      </c>
      <c r="Z36" s="11">
        <f t="shared" ref="Z36:Z65" si="35">C36/X36</f>
        <v>0.92624091121428687</v>
      </c>
      <c r="AA36" s="11">
        <f t="shared" ref="AA36:AA65" si="36">D36/X36</f>
        <v>0.45952087541638181</v>
      </c>
      <c r="AB36" s="11">
        <f t="shared" ref="AB36:AB65" si="37">E36/X36</f>
        <v>0.56965271189117461</v>
      </c>
      <c r="AC36" s="11">
        <f t="shared" ref="AC36:AC65" si="38">F36/X36</f>
        <v>0.39289034848100646</v>
      </c>
      <c r="AD36" s="11">
        <f t="shared" ref="AD36:AD65" si="39">G36/X36</f>
        <v>0.45722327103929988</v>
      </c>
      <c r="AE36" s="11">
        <f t="shared" ref="AE36:AE65" si="40">H36/X36</f>
        <v>0.40744184286919188</v>
      </c>
      <c r="AF36" s="11">
        <f t="shared" ref="AF36:AF65" si="41">I36/X36</f>
        <v>0.50792374096024062</v>
      </c>
      <c r="AG36" s="11">
        <f t="shared" ref="AG36:AG65" si="42">J36/X36</f>
        <v>0.56643606576326</v>
      </c>
      <c r="AH36" s="11">
        <f t="shared" ref="AH36:AH65" si="43">K36/X36</f>
        <v>0.13448644287186107</v>
      </c>
      <c r="AI36" s="11">
        <f t="shared" ref="AI36:AI65" si="44">M36/X36</f>
        <v>1.6358943164823192</v>
      </c>
      <c r="AJ36" s="11">
        <f t="shared" ref="AJ36:AJ65" si="45">N36/X36</f>
        <v>3.4537588996295252</v>
      </c>
      <c r="AK36" s="11">
        <f t="shared" ref="AK36:AK65" si="46">O36/X36</f>
        <v>2.1444307519431152</v>
      </c>
      <c r="AL36" s="11">
        <f t="shared" ref="AL36:AL65" si="47">P36/X36</f>
        <v>1.7294834014421223</v>
      </c>
      <c r="AM36" s="11">
        <f t="shared" ref="AM36:AM65" si="48">Q36/X36</f>
        <v>1.7274921443153179</v>
      </c>
      <c r="AN36" s="11">
        <f t="shared" ref="AN36:AN65" si="49">R36/X36</f>
        <v>1.0201363434243675</v>
      </c>
      <c r="AO36" s="11">
        <f t="shared" ref="AO36:AO65" si="50">S36/X36</f>
        <v>0.42995836576459456</v>
      </c>
      <c r="AP36" s="11">
        <f t="shared" ref="AP36:AP65" si="51">T36/X36</f>
        <v>1.0201363434243675</v>
      </c>
      <c r="AQ36" s="11">
        <f t="shared" ref="AQ36:AQ65" si="52">U36/X36</f>
        <v>1.4220639357885629</v>
      </c>
      <c r="AR36" s="11">
        <f t="shared" ref="AR36:AR65" si="53">V36/X36</f>
        <v>1.3905101690099713</v>
      </c>
      <c r="AS36" s="14">
        <f t="shared" ref="AS36:AS65" si="54">AVERAGE(Y36:AC36)</f>
        <v>0.57780154874855838</v>
      </c>
      <c r="AT36" s="15">
        <f t="shared" ref="AT36:AT65" si="55">AVERAGE(AD36:AH36)</f>
        <v>0.4147022727007707</v>
      </c>
      <c r="AU36" s="14">
        <f t="shared" ref="AU36:AU65" si="56">AVERAGE(AI36:AM36)</f>
        <v>2.13821190276248</v>
      </c>
      <c r="AV36" s="16">
        <f t="shared" ref="AV36:AV65" si="57">AVERAGE(AN36:AR36)</f>
        <v>1.0565610314823728</v>
      </c>
      <c r="AW36" s="17">
        <f t="shared" ref="AW36:AW65" si="58">AT36/AS36</f>
        <v>0.71772440485658251</v>
      </c>
      <c r="AX36" s="17">
        <f t="shared" ref="AX36:AX65" si="59">LOG(AW36,2)</f>
        <v>-0.47849811723601271</v>
      </c>
      <c r="AY36" s="11">
        <f t="shared" ref="AY36:AY65" si="60">AV36/AU36</f>
        <v>0.49413298565840941</v>
      </c>
      <c r="AZ36" s="18">
        <f t="shared" ref="AZ36:AZ65" si="61">LOG(AY36,2)</f>
        <v>-1.0170287293318416</v>
      </c>
    </row>
    <row r="37" spans="1:62" x14ac:dyDescent="0.2">
      <c r="A37" s="1" t="s">
        <v>65</v>
      </c>
      <c r="B37" s="11">
        <v>3.8344999999999998</v>
      </c>
      <c r="C37" s="11">
        <v>2.0329999999999999</v>
      </c>
      <c r="D37" s="11">
        <v>2.5830000000000002</v>
      </c>
      <c r="E37" s="11">
        <v>2.3304999999999998</v>
      </c>
      <c r="F37" s="11">
        <v>3.1255000000000002</v>
      </c>
      <c r="G37" s="11">
        <v>3.6555</v>
      </c>
      <c r="H37" s="11">
        <v>5.5804999999999998</v>
      </c>
      <c r="I37" s="11">
        <v>3.1459999999999999</v>
      </c>
      <c r="J37" s="11">
        <v>3.0425</v>
      </c>
      <c r="K37" s="11">
        <v>3.75</v>
      </c>
      <c r="L37" s="12">
        <f t="shared" si="31"/>
        <v>9.5514187829303113E-2</v>
      </c>
      <c r="M37" s="11">
        <v>7.9619999999999997</v>
      </c>
      <c r="N37" s="11">
        <v>11.926500000000001</v>
      </c>
      <c r="O37" s="11">
        <v>6.7465000000000002</v>
      </c>
      <c r="P37" s="11">
        <v>5.07</v>
      </c>
      <c r="Q37" s="11">
        <v>13.6105</v>
      </c>
      <c r="R37" s="11">
        <v>8</v>
      </c>
      <c r="S37" s="11">
        <v>5.44</v>
      </c>
      <c r="T37" s="11">
        <v>8</v>
      </c>
      <c r="U37" s="11">
        <v>8.3544999999999998</v>
      </c>
      <c r="V37" s="11">
        <v>10.6775</v>
      </c>
      <c r="W37" s="12">
        <f t="shared" si="32"/>
        <v>0.60621219432979556</v>
      </c>
      <c r="X37" s="13">
        <f t="shared" si="33"/>
        <v>5.6649530565633004</v>
      </c>
      <c r="Y37" s="11">
        <f t="shared" si="34"/>
        <v>0.67688116065806148</v>
      </c>
      <c r="Z37" s="11">
        <f t="shared" si="35"/>
        <v>0.3588732297868924</v>
      </c>
      <c r="AA37" s="11">
        <f t="shared" si="36"/>
        <v>0.45596141295599768</v>
      </c>
      <c r="AB37" s="11">
        <f t="shared" si="37"/>
        <v>0.4113891106829084</v>
      </c>
      <c r="AC37" s="11">
        <f t="shared" si="38"/>
        <v>0.55172566635461506</v>
      </c>
      <c r="AD37" s="11">
        <f t="shared" si="39"/>
        <v>0.64528337013575277</v>
      </c>
      <c r="AE37" s="11">
        <f t="shared" si="40"/>
        <v>0.9850920112276208</v>
      </c>
      <c r="AF37" s="11">
        <f t="shared" si="41"/>
        <v>0.55534440772728166</v>
      </c>
      <c r="AG37" s="11">
        <f t="shared" si="42"/>
        <v>0.53707417689455006</v>
      </c>
      <c r="AH37" s="11">
        <f t="shared" si="43"/>
        <v>0.66196488524389896</v>
      </c>
      <c r="AI37" s="11">
        <f t="shared" si="44"/>
        <v>1.4054838443498463</v>
      </c>
      <c r="AJ37" s="11">
        <f t="shared" si="45"/>
        <v>2.1053131210296967</v>
      </c>
      <c r="AK37" s="11">
        <f t="shared" si="46"/>
        <v>1.1909189595461238</v>
      </c>
      <c r="AL37" s="11">
        <f t="shared" si="47"/>
        <v>0.89497652484975154</v>
      </c>
      <c r="AM37" s="11">
        <f t="shared" si="48"/>
        <v>2.4025794854965565</v>
      </c>
      <c r="AN37" s="11">
        <f t="shared" si="49"/>
        <v>1.4121917551869845</v>
      </c>
      <c r="AO37" s="11">
        <f t="shared" si="50"/>
        <v>0.96029039352714951</v>
      </c>
      <c r="AP37" s="11">
        <f t="shared" si="51"/>
        <v>1.4121917551869845</v>
      </c>
      <c r="AQ37" s="11">
        <f t="shared" si="52"/>
        <v>1.4747695023387077</v>
      </c>
      <c r="AR37" s="11">
        <f t="shared" si="53"/>
        <v>1.8848346832511285</v>
      </c>
      <c r="AS37" s="14">
        <f t="shared" si="54"/>
        <v>0.49096611608769508</v>
      </c>
      <c r="AT37" s="15">
        <f t="shared" si="55"/>
        <v>0.67695177024582087</v>
      </c>
      <c r="AU37" s="14">
        <f t="shared" si="56"/>
        <v>1.5998543870543951</v>
      </c>
      <c r="AV37" s="16">
        <f t="shared" si="57"/>
        <v>1.428855617898191</v>
      </c>
      <c r="AW37" s="17">
        <f t="shared" si="58"/>
        <v>1.3788156617409124</v>
      </c>
      <c r="AX37" s="17">
        <f t="shared" si="59"/>
        <v>0.4634295912471923</v>
      </c>
      <c r="AY37" s="11">
        <f t="shared" si="60"/>
        <v>0.89311604197239358</v>
      </c>
      <c r="AZ37" s="18">
        <f t="shared" si="61"/>
        <v>-0.16308045895665951</v>
      </c>
    </row>
    <row r="38" spans="1:62" x14ac:dyDescent="0.2">
      <c r="A38" s="1" t="s">
        <v>66</v>
      </c>
      <c r="B38" s="11">
        <v>4.75</v>
      </c>
      <c r="C38" s="11">
        <v>5.2835000000000001</v>
      </c>
      <c r="D38" s="11">
        <v>3.0535000000000001</v>
      </c>
      <c r="E38" s="11">
        <v>4.8914999999999997</v>
      </c>
      <c r="F38" s="11">
        <v>6.0404999999999998</v>
      </c>
      <c r="G38" s="11">
        <v>5.5</v>
      </c>
      <c r="H38" s="11">
        <v>6.819</v>
      </c>
      <c r="I38" s="11">
        <v>6.1340000000000003</v>
      </c>
      <c r="J38" s="11">
        <v>3.0790000000000002</v>
      </c>
      <c r="K38" s="11">
        <v>3.2745000000000002</v>
      </c>
      <c r="L38" s="12">
        <f t="shared" si="31"/>
        <v>0.86599272972376973</v>
      </c>
      <c r="M38" s="11">
        <v>13.111000000000001</v>
      </c>
      <c r="N38" s="11">
        <v>17.088000000000001</v>
      </c>
      <c r="O38" s="11">
        <v>15</v>
      </c>
      <c r="P38" s="11">
        <v>18.593</v>
      </c>
      <c r="Q38" s="11">
        <v>14.929500000000001</v>
      </c>
      <c r="R38" s="11">
        <v>8.25</v>
      </c>
      <c r="S38" s="11">
        <v>8.1854999999999993</v>
      </c>
      <c r="T38" s="11">
        <v>8.1219999999999999</v>
      </c>
      <c r="U38" s="11">
        <v>7.6825000000000001</v>
      </c>
      <c r="V38" s="11">
        <v>8.9595000000000002</v>
      </c>
      <c r="W38" s="12">
        <f t="shared" si="32"/>
        <v>5.6593211875219509E-5</v>
      </c>
      <c r="X38" s="13">
        <f t="shared" si="33"/>
        <v>8.0767853680820849</v>
      </c>
      <c r="Y38" s="11">
        <f t="shared" si="34"/>
        <v>0.58810526509359695</v>
      </c>
      <c r="Z38" s="11">
        <f t="shared" si="35"/>
        <v>0.65415877223621466</v>
      </c>
      <c r="AA38" s="11">
        <f t="shared" si="36"/>
        <v>0.37805882672911545</v>
      </c>
      <c r="AB38" s="11">
        <f t="shared" si="37"/>
        <v>0.60562461141164836</v>
      </c>
      <c r="AC38" s="11">
        <f t="shared" si="38"/>
        <v>0.74788417974692056</v>
      </c>
      <c r="AD38" s="11">
        <f t="shared" si="39"/>
        <v>0.68096399116100703</v>
      </c>
      <c r="AE38" s="11">
        <f t="shared" si="40"/>
        <v>0.84427153740489225</v>
      </c>
      <c r="AF38" s="11">
        <f t="shared" si="41"/>
        <v>0.7594605675966577</v>
      </c>
      <c r="AG38" s="11">
        <f t="shared" si="42"/>
        <v>0.38121602341540745</v>
      </c>
      <c r="AH38" s="11">
        <f t="shared" si="43"/>
        <v>0.40542119801031229</v>
      </c>
      <c r="AI38" s="11">
        <f t="shared" si="44"/>
        <v>1.6232943432930844</v>
      </c>
      <c r="AJ38" s="11">
        <f t="shared" si="45"/>
        <v>2.1156932147198706</v>
      </c>
      <c r="AK38" s="11">
        <f t="shared" si="46"/>
        <v>1.8571745213482012</v>
      </c>
      <c r="AL38" s="11">
        <f t="shared" si="47"/>
        <v>2.3020297250284734</v>
      </c>
      <c r="AM38" s="11">
        <f t="shared" si="48"/>
        <v>1.8484458010978646</v>
      </c>
      <c r="AN38" s="11">
        <f t="shared" si="49"/>
        <v>1.0214459867415107</v>
      </c>
      <c r="AO38" s="11">
        <f t="shared" si="50"/>
        <v>1.0134601362997133</v>
      </c>
      <c r="AP38" s="11">
        <f t="shared" si="51"/>
        <v>1.0055980974926726</v>
      </c>
      <c r="AQ38" s="11">
        <f t="shared" si="52"/>
        <v>0.95118288401717033</v>
      </c>
      <c r="AR38" s="11">
        <f t="shared" si="53"/>
        <v>1.1092903416012805</v>
      </c>
      <c r="AS38" s="14">
        <f t="shared" si="54"/>
        <v>0.59476633104349919</v>
      </c>
      <c r="AT38" s="15">
        <f t="shared" si="55"/>
        <v>0.61426666351765546</v>
      </c>
      <c r="AU38" s="14">
        <f t="shared" si="56"/>
        <v>1.949327521097499</v>
      </c>
      <c r="AV38" s="16">
        <f t="shared" si="57"/>
        <v>1.0201954892304694</v>
      </c>
      <c r="AW38" s="17">
        <f t="shared" si="58"/>
        <v>1.0327865439860113</v>
      </c>
      <c r="AX38" s="17">
        <f t="shared" si="59"/>
        <v>4.654210923264928E-2</v>
      </c>
      <c r="AY38" s="11">
        <f t="shared" si="60"/>
        <v>0.52335765959744152</v>
      </c>
      <c r="AZ38" s="18">
        <f t="shared" si="61"/>
        <v>-0.93413088192601923</v>
      </c>
    </row>
    <row r="39" spans="1:62" x14ac:dyDescent="0.2">
      <c r="A39" s="1" t="s">
        <v>67</v>
      </c>
      <c r="B39" s="11">
        <v>1.6565000000000001</v>
      </c>
      <c r="C39" s="11">
        <v>2.2970000000000002</v>
      </c>
      <c r="D39" s="11">
        <v>1.615</v>
      </c>
      <c r="E39" s="11">
        <v>1.2155</v>
      </c>
      <c r="F39" s="11">
        <v>1.4935</v>
      </c>
      <c r="G39" s="11">
        <v>1.1120000000000001</v>
      </c>
      <c r="H39" s="11">
        <v>1.284</v>
      </c>
      <c r="I39" s="11">
        <v>1</v>
      </c>
      <c r="J39" s="11">
        <v>0.96450000000000002</v>
      </c>
      <c r="K39" s="11">
        <v>1.0085</v>
      </c>
      <c r="L39" s="12">
        <f t="shared" si="31"/>
        <v>1.4475380119309133E-2</v>
      </c>
      <c r="M39" s="11">
        <v>5.0955000000000004</v>
      </c>
      <c r="N39" s="11">
        <v>5.2149999999999999</v>
      </c>
      <c r="O39" s="11">
        <v>4.75</v>
      </c>
      <c r="P39" s="11">
        <v>3.0684999999999998</v>
      </c>
      <c r="Q39" s="11">
        <v>6.2309999999999999</v>
      </c>
      <c r="R39" s="11">
        <v>2.3639999999999999</v>
      </c>
      <c r="S39" s="11">
        <v>2.1890000000000001</v>
      </c>
      <c r="T39" s="11">
        <v>2</v>
      </c>
      <c r="U39" s="11">
        <v>1.911</v>
      </c>
      <c r="V39" s="11">
        <v>2.5975000000000001</v>
      </c>
      <c r="W39" s="12">
        <f t="shared" si="32"/>
        <v>1.0129541258726148E-3</v>
      </c>
      <c r="X39" s="13">
        <f t="shared" si="33"/>
        <v>2.3372607323866337</v>
      </c>
      <c r="Y39" s="11">
        <f t="shared" si="34"/>
        <v>0.70873564812279533</v>
      </c>
      <c r="Z39" s="11">
        <f t="shared" si="35"/>
        <v>0.98277439404652034</v>
      </c>
      <c r="AA39" s="11">
        <f t="shared" si="36"/>
        <v>0.6909798199325774</v>
      </c>
      <c r="AB39" s="11">
        <f t="shared" si="37"/>
        <v>0.52005323289662397</v>
      </c>
      <c r="AC39" s="11">
        <f t="shared" si="38"/>
        <v>0.63899588920699957</v>
      </c>
      <c r="AD39" s="11">
        <f t="shared" si="39"/>
        <v>0.47577062524150221</v>
      </c>
      <c r="AE39" s="11">
        <f t="shared" si="40"/>
        <v>0.54936104569252586</v>
      </c>
      <c r="AF39" s="11">
        <f t="shared" si="41"/>
        <v>0.42785128169199838</v>
      </c>
      <c r="AG39" s="11">
        <f t="shared" si="42"/>
        <v>0.41266256119193245</v>
      </c>
      <c r="AH39" s="11">
        <f t="shared" si="43"/>
        <v>0.43148801758638033</v>
      </c>
      <c r="AI39" s="11">
        <f t="shared" si="44"/>
        <v>2.1801162058615779</v>
      </c>
      <c r="AJ39" s="11">
        <f t="shared" si="45"/>
        <v>2.2312444340237714</v>
      </c>
      <c r="AK39" s="11">
        <f t="shared" si="46"/>
        <v>2.0322935880369921</v>
      </c>
      <c r="AL39" s="11">
        <f t="shared" si="47"/>
        <v>1.3128616578718968</v>
      </c>
      <c r="AM39" s="11">
        <f t="shared" si="48"/>
        <v>2.6659413362228417</v>
      </c>
      <c r="AN39" s="11">
        <f t="shared" si="49"/>
        <v>1.011440429919884</v>
      </c>
      <c r="AO39" s="11">
        <f t="shared" si="50"/>
        <v>0.93656645562378449</v>
      </c>
      <c r="AP39" s="11">
        <f t="shared" si="51"/>
        <v>0.85570256338399675</v>
      </c>
      <c r="AQ39" s="11">
        <f t="shared" si="52"/>
        <v>0.81762379931340889</v>
      </c>
      <c r="AR39" s="11">
        <f t="shared" si="53"/>
        <v>1.1113437041949659</v>
      </c>
      <c r="AS39" s="14">
        <f t="shared" si="54"/>
        <v>0.70830779684110334</v>
      </c>
      <c r="AT39" s="15">
        <f t="shared" si="55"/>
        <v>0.45942670628086785</v>
      </c>
      <c r="AU39" s="14">
        <f t="shared" si="56"/>
        <v>2.0844914444034162</v>
      </c>
      <c r="AV39" s="16">
        <f t="shared" si="57"/>
        <v>0.94653539048720803</v>
      </c>
      <c r="AW39" s="17">
        <f t="shared" si="58"/>
        <v>0.6486257928118393</v>
      </c>
      <c r="AX39" s="17">
        <f t="shared" si="59"/>
        <v>-0.6245417007238242</v>
      </c>
      <c r="AY39" s="11">
        <f t="shared" si="60"/>
        <v>0.45408456486042692</v>
      </c>
      <c r="AZ39" s="18">
        <f t="shared" si="61"/>
        <v>-1.1389670970543841</v>
      </c>
    </row>
    <row r="40" spans="1:62" x14ac:dyDescent="0.2">
      <c r="A40" s="1" t="s">
        <v>68</v>
      </c>
      <c r="B40" s="11">
        <v>6.9504999999999999</v>
      </c>
      <c r="C40" s="11">
        <v>16.388500000000001</v>
      </c>
      <c r="D40" s="11">
        <v>3.3290000000000002</v>
      </c>
      <c r="E40" s="11">
        <v>8.0525000000000002</v>
      </c>
      <c r="F40" s="11">
        <v>11.9595</v>
      </c>
      <c r="G40" s="11">
        <v>5.0179999999999998</v>
      </c>
      <c r="H40" s="11">
        <v>9.6790000000000003</v>
      </c>
      <c r="I40" s="11">
        <v>11.83</v>
      </c>
      <c r="J40" s="11">
        <v>5.0620000000000003</v>
      </c>
      <c r="K40" s="11">
        <v>5.6565000000000003</v>
      </c>
      <c r="L40" s="12">
        <f t="shared" si="31"/>
        <v>0.49455242983248371</v>
      </c>
      <c r="M40" s="11">
        <v>15.442</v>
      </c>
      <c r="N40" s="11">
        <v>27.796500000000002</v>
      </c>
      <c r="O40" s="11">
        <v>7.4420000000000002</v>
      </c>
      <c r="P40" s="11">
        <v>7.4930000000000003</v>
      </c>
      <c r="Q40" s="11">
        <v>17.151</v>
      </c>
      <c r="R40" s="11">
        <v>28.459</v>
      </c>
      <c r="S40" s="11">
        <v>9.4444999999999997</v>
      </c>
      <c r="T40" s="11">
        <v>29.693999999999999</v>
      </c>
      <c r="U40" s="11">
        <v>9.5229999999999997</v>
      </c>
      <c r="V40" s="11">
        <v>15.4915</v>
      </c>
      <c r="W40" s="12">
        <f t="shared" si="32"/>
        <v>0.56907512935074533</v>
      </c>
      <c r="X40" s="13">
        <f t="shared" si="33"/>
        <v>12.01697868713488</v>
      </c>
      <c r="Y40" s="11">
        <f t="shared" si="34"/>
        <v>0.57838997479799614</v>
      </c>
      <c r="Z40" s="11">
        <f t="shared" si="35"/>
        <v>1.3637787356272153</v>
      </c>
      <c r="AA40" s="11">
        <f t="shared" si="36"/>
        <v>0.27702470701424775</v>
      </c>
      <c r="AB40" s="11">
        <f t="shared" si="37"/>
        <v>0.67009355759454192</v>
      </c>
      <c r="AC40" s="11">
        <f t="shared" si="38"/>
        <v>0.99521687700117034</v>
      </c>
      <c r="AD40" s="11">
        <f t="shared" si="39"/>
        <v>0.4175758425345435</v>
      </c>
      <c r="AE40" s="11">
        <f t="shared" si="40"/>
        <v>0.80544371859144015</v>
      </c>
      <c r="AF40" s="11">
        <f t="shared" si="41"/>
        <v>0.9844404577886906</v>
      </c>
      <c r="AG40" s="11">
        <f t="shared" si="42"/>
        <v>0.42123732859901541</v>
      </c>
      <c r="AH40" s="11">
        <f t="shared" si="43"/>
        <v>0.470708998265573</v>
      </c>
      <c r="AI40" s="11">
        <f t="shared" si="44"/>
        <v>1.2850151774448826</v>
      </c>
      <c r="AJ40" s="11">
        <f t="shared" si="45"/>
        <v>2.3131022134339254</v>
      </c>
      <c r="AK40" s="11">
        <f t="shared" si="46"/>
        <v>0.61929043844999454</v>
      </c>
      <c r="AL40" s="11">
        <f t="shared" si="47"/>
        <v>0.62353443366108696</v>
      </c>
      <c r="AM40" s="11">
        <f t="shared" si="48"/>
        <v>1.4272306248126654</v>
      </c>
      <c r="AN40" s="11">
        <f t="shared" si="49"/>
        <v>2.3682325433819398</v>
      </c>
      <c r="AO40" s="11">
        <f t="shared" si="50"/>
        <v>0.78592966217965243</v>
      </c>
      <c r="AP40" s="11">
        <f t="shared" si="51"/>
        <v>2.4710037999642753</v>
      </c>
      <c r="AQ40" s="11">
        <f t="shared" si="52"/>
        <v>0.79246208618103975</v>
      </c>
      <c r="AR40" s="11">
        <f t="shared" si="53"/>
        <v>1.2891343492674134</v>
      </c>
      <c r="AS40" s="14">
        <f t="shared" si="54"/>
        <v>0.77690077040703431</v>
      </c>
      <c r="AT40" s="15">
        <f t="shared" si="55"/>
        <v>0.61988126915585251</v>
      </c>
      <c r="AU40" s="14">
        <f t="shared" si="56"/>
        <v>1.2536345775605109</v>
      </c>
      <c r="AV40" s="16">
        <f t="shared" si="57"/>
        <v>1.5413524881948644</v>
      </c>
      <c r="AW40" s="17">
        <f t="shared" si="58"/>
        <v>0.79788988860325616</v>
      </c>
      <c r="AX40" s="17">
        <f t="shared" si="59"/>
        <v>-0.32573843130556329</v>
      </c>
      <c r="AY40" s="11">
        <f t="shared" si="60"/>
        <v>1.2295069997145687</v>
      </c>
      <c r="AZ40" s="18">
        <f t="shared" si="61"/>
        <v>0.29807994837421498</v>
      </c>
    </row>
    <row r="41" spans="1:62" x14ac:dyDescent="0.2">
      <c r="A41" s="1" t="s">
        <v>69</v>
      </c>
      <c r="B41" s="11">
        <v>9.8245000000000005</v>
      </c>
      <c r="C41" s="11">
        <v>8.468</v>
      </c>
      <c r="D41" s="11">
        <v>7.7454999999999998</v>
      </c>
      <c r="E41" s="11">
        <v>8.9514999999999993</v>
      </c>
      <c r="F41" s="11">
        <v>16.516500000000001</v>
      </c>
      <c r="G41" s="11">
        <v>14.63</v>
      </c>
      <c r="H41" s="11">
        <v>8.7565000000000008</v>
      </c>
      <c r="I41" s="11">
        <v>12.647500000000001</v>
      </c>
      <c r="J41" s="11">
        <v>5.8630000000000004</v>
      </c>
      <c r="K41" s="11">
        <v>11.371</v>
      </c>
      <c r="L41" s="12">
        <f t="shared" si="31"/>
        <v>0.87709901724731498</v>
      </c>
      <c r="M41" s="11">
        <v>22.165500000000002</v>
      </c>
      <c r="N41" s="11">
        <v>26.081</v>
      </c>
      <c r="O41" s="11">
        <v>29.5</v>
      </c>
      <c r="P41" s="11">
        <v>23.401499999999999</v>
      </c>
      <c r="Q41" s="11">
        <v>46.955500000000001</v>
      </c>
      <c r="R41" s="11">
        <v>20.66</v>
      </c>
      <c r="S41" s="11">
        <v>22.3505</v>
      </c>
      <c r="T41" s="11">
        <v>20.66</v>
      </c>
      <c r="U41" s="11">
        <v>20.122499999999999</v>
      </c>
      <c r="V41" s="11">
        <v>20.274999999999999</v>
      </c>
      <c r="W41" s="12">
        <f t="shared" si="32"/>
        <v>8.7797113270103005E-2</v>
      </c>
      <c r="X41" s="13">
        <f t="shared" si="33"/>
        <v>17.039171381773684</v>
      </c>
      <c r="Y41" s="11">
        <f t="shared" si="34"/>
        <v>0.57658320230929705</v>
      </c>
      <c r="Z41" s="11">
        <f t="shared" si="35"/>
        <v>0.4969725235029902</v>
      </c>
      <c r="AA41" s="11">
        <f t="shared" si="36"/>
        <v>0.45457022682952414</v>
      </c>
      <c r="AB41" s="11">
        <f t="shared" si="37"/>
        <v>0.52534831650177327</v>
      </c>
      <c r="AC41" s="11">
        <f t="shared" si="38"/>
        <v>0.96932530520041782</v>
      </c>
      <c r="AD41" s="11">
        <f t="shared" si="39"/>
        <v>0.85860982745025349</v>
      </c>
      <c r="AE41" s="11">
        <f t="shared" si="40"/>
        <v>0.51390409802242965</v>
      </c>
      <c r="AF41" s="11">
        <f t="shared" si="41"/>
        <v>0.74226027291025842</v>
      </c>
      <c r="AG41" s="11">
        <f t="shared" si="42"/>
        <v>0.3440895022789362</v>
      </c>
      <c r="AH41" s="11">
        <f t="shared" si="43"/>
        <v>0.66734465809547727</v>
      </c>
      <c r="AI41" s="11">
        <f t="shared" si="44"/>
        <v>1.3008555113020228</v>
      </c>
      <c r="AJ41" s="11">
        <f t="shared" si="45"/>
        <v>1.5306495495372563</v>
      </c>
      <c r="AK41" s="11">
        <f t="shared" si="46"/>
        <v>1.7313048468750838</v>
      </c>
      <c r="AL41" s="11">
        <f t="shared" si="47"/>
        <v>1.373394249971094</v>
      </c>
      <c r="AM41" s="11">
        <f t="shared" si="48"/>
        <v>2.7557384656760342</v>
      </c>
      <c r="AN41" s="11">
        <f t="shared" si="49"/>
        <v>1.2125002758114993</v>
      </c>
      <c r="AO41" s="11">
        <f t="shared" si="50"/>
        <v>1.3117128467824259</v>
      </c>
      <c r="AP41" s="11">
        <f t="shared" si="51"/>
        <v>1.2125002758114993</v>
      </c>
      <c r="AQ41" s="11">
        <f t="shared" si="52"/>
        <v>1.1809553146184364</v>
      </c>
      <c r="AR41" s="11">
        <f t="shared" si="53"/>
        <v>1.189905280352282</v>
      </c>
      <c r="AS41" s="14">
        <f t="shared" si="54"/>
        <v>0.60455991486880056</v>
      </c>
      <c r="AT41" s="15">
        <f t="shared" si="55"/>
        <v>0.62524167175147094</v>
      </c>
      <c r="AU41" s="14">
        <f t="shared" si="56"/>
        <v>1.7383885246722983</v>
      </c>
      <c r="AV41" s="16">
        <f t="shared" si="57"/>
        <v>1.2215147986752286</v>
      </c>
      <c r="AW41" s="17">
        <f t="shared" si="58"/>
        <v>1.0342096066477691</v>
      </c>
      <c r="AX41" s="17">
        <f t="shared" si="59"/>
        <v>4.8528611015670707E-2</v>
      </c>
      <c r="AY41" s="11">
        <f t="shared" si="60"/>
        <v>0.70267076740252588</v>
      </c>
      <c r="AZ41" s="18">
        <f t="shared" si="61"/>
        <v>-0.50907921425737812</v>
      </c>
    </row>
    <row r="42" spans="1:62" x14ac:dyDescent="0.2">
      <c r="A42" s="1" t="s">
        <v>70</v>
      </c>
      <c r="B42" s="11">
        <v>0.84850000000000003</v>
      </c>
      <c r="C42" s="11">
        <v>0.95250000000000001</v>
      </c>
      <c r="D42" s="11">
        <v>0.54049999999999998</v>
      </c>
      <c r="E42" s="11">
        <v>0.755</v>
      </c>
      <c r="F42" s="11">
        <v>0.46</v>
      </c>
      <c r="G42" s="11">
        <v>0.42449999999999999</v>
      </c>
      <c r="H42" s="11">
        <v>0.45800000000000002</v>
      </c>
      <c r="I42" s="11">
        <v>0.72050000000000003</v>
      </c>
      <c r="J42" s="11">
        <v>0.46850000000000003</v>
      </c>
      <c r="K42" s="11">
        <v>0.32850000000000001</v>
      </c>
      <c r="L42" s="12">
        <f t="shared" si="31"/>
        <v>7.502771908051771E-2</v>
      </c>
      <c r="M42" s="11">
        <v>1.7755000000000001</v>
      </c>
      <c r="N42" s="11">
        <v>2.8</v>
      </c>
      <c r="O42" s="11">
        <v>1</v>
      </c>
      <c r="P42" s="11">
        <v>1.4319999999999999</v>
      </c>
      <c r="Q42" s="11">
        <v>3.448</v>
      </c>
      <c r="R42" s="11">
        <v>2.2599999999999998</v>
      </c>
      <c r="S42" s="11">
        <v>0.8</v>
      </c>
      <c r="T42" s="11">
        <v>2.2599999999999998</v>
      </c>
      <c r="U42" s="11">
        <v>3.3660000000000001</v>
      </c>
      <c r="V42" s="11">
        <v>3.3919999999999999</v>
      </c>
      <c r="W42" s="12">
        <f t="shared" si="32"/>
        <v>0.63368133211093203</v>
      </c>
      <c r="X42" s="13">
        <f t="shared" si="33"/>
        <v>1.3602394151943102</v>
      </c>
      <c r="Y42" s="11">
        <f t="shared" si="34"/>
        <v>0.62378724695225196</v>
      </c>
      <c r="Z42" s="11">
        <f t="shared" si="35"/>
        <v>0.70024437562995878</v>
      </c>
      <c r="AA42" s="11">
        <f t="shared" si="36"/>
        <v>0.39735651971442804</v>
      </c>
      <c r="AB42" s="11">
        <f t="shared" si="37"/>
        <v>0.55504934761219826</v>
      </c>
      <c r="AC42" s="11">
        <f t="shared" si="38"/>
        <v>0.33817576145908773</v>
      </c>
      <c r="AD42" s="11">
        <f t="shared" si="39"/>
        <v>0.312077414650832</v>
      </c>
      <c r="AE42" s="11">
        <f t="shared" si="40"/>
        <v>0.33670543206143949</v>
      </c>
      <c r="AF42" s="11">
        <f t="shared" si="41"/>
        <v>0.5296861655027667</v>
      </c>
      <c r="AG42" s="11">
        <f t="shared" si="42"/>
        <v>0.34442466139909261</v>
      </c>
      <c r="AH42" s="11">
        <f t="shared" si="43"/>
        <v>0.24150160356371805</v>
      </c>
      <c r="AI42" s="11">
        <f t="shared" si="44"/>
        <v>1.3052849227621961</v>
      </c>
      <c r="AJ42" s="11">
        <f t="shared" si="45"/>
        <v>2.05846115670749</v>
      </c>
      <c r="AK42" s="11">
        <f t="shared" si="46"/>
        <v>0.73516469882410362</v>
      </c>
      <c r="AL42" s="11">
        <f t="shared" si="47"/>
        <v>1.0527558487161164</v>
      </c>
      <c r="AM42" s="11">
        <f t="shared" si="48"/>
        <v>2.5348478815455096</v>
      </c>
      <c r="AN42" s="11">
        <f t="shared" si="49"/>
        <v>1.6614722193424742</v>
      </c>
      <c r="AO42" s="11">
        <f t="shared" si="50"/>
        <v>0.58813175905928294</v>
      </c>
      <c r="AP42" s="11">
        <f t="shared" si="51"/>
        <v>1.6614722193424742</v>
      </c>
      <c r="AQ42" s="11">
        <f t="shared" si="52"/>
        <v>2.4745643762419332</v>
      </c>
      <c r="AR42" s="11">
        <f t="shared" si="53"/>
        <v>2.4936786584113597</v>
      </c>
      <c r="AS42" s="14">
        <f t="shared" si="54"/>
        <v>0.52292265027358498</v>
      </c>
      <c r="AT42" s="15">
        <f t="shared" si="55"/>
        <v>0.35287905543556974</v>
      </c>
      <c r="AU42" s="14">
        <f t="shared" si="56"/>
        <v>1.5373029017110831</v>
      </c>
      <c r="AV42" s="16">
        <f t="shared" si="57"/>
        <v>1.7758638464795049</v>
      </c>
      <c r="AW42" s="17">
        <f t="shared" si="58"/>
        <v>0.67482075073808512</v>
      </c>
      <c r="AX42" s="17">
        <f t="shared" si="59"/>
        <v>-0.56742375770728337</v>
      </c>
      <c r="AY42" s="11">
        <f t="shared" si="60"/>
        <v>1.155181483429774</v>
      </c>
      <c r="AZ42" s="18">
        <f t="shared" si="61"/>
        <v>0.20811952235664682</v>
      </c>
    </row>
    <row r="43" spans="1:62" x14ac:dyDescent="0.2">
      <c r="A43" s="1" t="s">
        <v>71</v>
      </c>
      <c r="B43" s="11">
        <v>5.26</v>
      </c>
      <c r="C43" s="11">
        <v>7.33</v>
      </c>
      <c r="D43" s="11">
        <v>4.9455</v>
      </c>
      <c r="E43" s="11">
        <v>3.532</v>
      </c>
      <c r="F43" s="11">
        <v>9.3994999999999997</v>
      </c>
      <c r="G43" s="11">
        <v>7.7690000000000001</v>
      </c>
      <c r="H43" s="11">
        <v>6.8220000000000001</v>
      </c>
      <c r="I43" s="11">
        <v>6.6645000000000003</v>
      </c>
      <c r="J43" s="11">
        <v>5.9915000000000003</v>
      </c>
      <c r="K43" s="11">
        <v>3.5695000000000001</v>
      </c>
      <c r="L43" s="12">
        <f t="shared" si="31"/>
        <v>0.95664030170283942</v>
      </c>
      <c r="M43" s="11">
        <v>10.076499999999999</v>
      </c>
      <c r="N43" s="11">
        <v>14.2475</v>
      </c>
      <c r="O43" s="11">
        <v>14.25</v>
      </c>
      <c r="P43" s="11">
        <v>11.0565</v>
      </c>
      <c r="Q43" s="11">
        <v>21.903500000000001</v>
      </c>
      <c r="R43" s="11">
        <v>12.154999999999999</v>
      </c>
      <c r="S43" s="11">
        <v>7.2234999999999996</v>
      </c>
      <c r="T43" s="11">
        <v>9.25</v>
      </c>
      <c r="U43" s="11">
        <v>8.1029999999999998</v>
      </c>
      <c r="V43" s="11">
        <v>10.4465</v>
      </c>
      <c r="W43" s="12">
        <f t="shared" si="32"/>
        <v>6.2353242983213049E-2</v>
      </c>
      <c r="X43" s="13">
        <f t="shared" si="33"/>
        <v>8.6167685857953735</v>
      </c>
      <c r="Y43" s="11">
        <f t="shared" si="34"/>
        <v>0.61043765393340588</v>
      </c>
      <c r="Z43" s="11">
        <f t="shared" si="35"/>
        <v>0.85066692078552575</v>
      </c>
      <c r="AA43" s="11">
        <f t="shared" si="36"/>
        <v>0.57393905276191237</v>
      </c>
      <c r="AB43" s="11">
        <f t="shared" si="37"/>
        <v>0.40989843986554941</v>
      </c>
      <c r="AC43" s="11">
        <f t="shared" si="38"/>
        <v>1.090838161244686</v>
      </c>
      <c r="AD43" s="11">
        <f t="shared" si="39"/>
        <v>0.90161409380392221</v>
      </c>
      <c r="AE43" s="11">
        <f t="shared" si="40"/>
        <v>0.7917121055387254</v>
      </c>
      <c r="AF43" s="11">
        <f t="shared" si="41"/>
        <v>0.77343379175649885</v>
      </c>
      <c r="AG43" s="11">
        <f t="shared" si="42"/>
        <v>0.69533026683308019</v>
      </c>
      <c r="AH43" s="11">
        <f t="shared" si="43"/>
        <v>0.41425041933750811</v>
      </c>
      <c r="AI43" s="11">
        <f t="shared" si="44"/>
        <v>1.1694058973117802</v>
      </c>
      <c r="AJ43" s="11">
        <f t="shared" si="45"/>
        <v>1.653462067379506</v>
      </c>
      <c r="AK43" s="11">
        <f t="shared" si="46"/>
        <v>1.6537521993443032</v>
      </c>
      <c r="AL43" s="11">
        <f t="shared" si="47"/>
        <v>1.283137627512301</v>
      </c>
      <c r="AM43" s="11">
        <f t="shared" si="48"/>
        <v>2.5419621963745929</v>
      </c>
      <c r="AN43" s="11">
        <f t="shared" si="49"/>
        <v>1.4106216128442108</v>
      </c>
      <c r="AO43" s="11">
        <f t="shared" si="50"/>
        <v>0.83830729908516299</v>
      </c>
      <c r="AP43" s="11">
        <f t="shared" si="51"/>
        <v>1.0734882697498109</v>
      </c>
      <c r="AQ43" s="11">
        <f t="shared" si="52"/>
        <v>0.94037572430083427</v>
      </c>
      <c r="AR43" s="11">
        <f t="shared" si="53"/>
        <v>1.2123454281017729</v>
      </c>
      <c r="AS43" s="14">
        <f t="shared" si="54"/>
        <v>0.70715604571821589</v>
      </c>
      <c r="AT43" s="15">
        <f t="shared" si="55"/>
        <v>0.71526813545394696</v>
      </c>
      <c r="AU43" s="14">
        <f t="shared" si="56"/>
        <v>1.6603439975844965</v>
      </c>
      <c r="AV43" s="16">
        <f t="shared" si="57"/>
        <v>1.0950276668163583</v>
      </c>
      <c r="AW43" s="17">
        <f t="shared" si="58"/>
        <v>1.0114714281025372</v>
      </c>
      <c r="AX43" s="17">
        <f t="shared" si="59"/>
        <v>1.6455567432559E-2</v>
      </c>
      <c r="AY43" s="11">
        <f t="shared" si="60"/>
        <v>0.65951855061928599</v>
      </c>
      <c r="AZ43" s="18">
        <f t="shared" si="61"/>
        <v>-0.6005148554104528</v>
      </c>
    </row>
    <row r="44" spans="1:62" x14ac:dyDescent="0.2">
      <c r="A44" s="1" t="s">
        <v>72</v>
      </c>
      <c r="B44" s="11">
        <v>8.5139999999999993</v>
      </c>
      <c r="C44" s="11">
        <v>13.8805</v>
      </c>
      <c r="D44" s="11">
        <v>4.4755000000000003</v>
      </c>
      <c r="E44" s="11">
        <v>7.4029999999999996</v>
      </c>
      <c r="F44" s="11">
        <v>5.9649999999999999</v>
      </c>
      <c r="G44" s="11">
        <v>11.121</v>
      </c>
      <c r="H44" s="11">
        <v>9.2164999999999999</v>
      </c>
      <c r="I44" s="11">
        <v>8.0690000000000008</v>
      </c>
      <c r="J44" s="11">
        <v>5.8250000000000002</v>
      </c>
      <c r="K44" s="11">
        <v>5.8605</v>
      </c>
      <c r="L44" s="12">
        <f t="shared" si="31"/>
        <v>0.98812157194603889</v>
      </c>
      <c r="M44" s="11">
        <v>23.700500000000002</v>
      </c>
      <c r="N44" s="11">
        <v>35.819499999999998</v>
      </c>
      <c r="O44" s="11">
        <v>22.893999999999998</v>
      </c>
      <c r="P44" s="11">
        <v>37.5</v>
      </c>
      <c r="Q44" s="11">
        <v>66.658500000000004</v>
      </c>
      <c r="R44" s="11">
        <v>27.827500000000001</v>
      </c>
      <c r="S44" s="11">
        <v>12.54</v>
      </c>
      <c r="T44" s="11">
        <v>19</v>
      </c>
      <c r="U44" s="11">
        <v>14.260999999999999</v>
      </c>
      <c r="V44" s="11">
        <v>21.7925</v>
      </c>
      <c r="W44" s="12">
        <f t="shared" si="32"/>
        <v>6.1444846333461672E-2</v>
      </c>
      <c r="X44" s="13">
        <f t="shared" si="33"/>
        <v>17.300553408187913</v>
      </c>
      <c r="Y44" s="11">
        <f t="shared" si="34"/>
        <v>0.49212298584451869</v>
      </c>
      <c r="Z44" s="11">
        <f t="shared" si="35"/>
        <v>0.80231537526601382</v>
      </c>
      <c r="AA44" s="11">
        <f t="shared" si="36"/>
        <v>0.25869114671683624</v>
      </c>
      <c r="AB44" s="11">
        <f t="shared" si="37"/>
        <v>0.42790538691648716</v>
      </c>
      <c r="AC44" s="11">
        <f t="shared" si="38"/>
        <v>0.34478665851098828</v>
      </c>
      <c r="AD44" s="11">
        <f t="shared" si="39"/>
        <v>0.64281180709148378</v>
      </c>
      <c r="AE44" s="11">
        <f t="shared" si="40"/>
        <v>0.53272862333051518</v>
      </c>
      <c r="AF44" s="11">
        <f t="shared" si="41"/>
        <v>0.46640126530178788</v>
      </c>
      <c r="AG44" s="11">
        <f t="shared" si="42"/>
        <v>0.33669443182338754</v>
      </c>
      <c r="AH44" s="11">
        <f t="shared" si="43"/>
        <v>0.33874638930488632</v>
      </c>
      <c r="AI44" s="11">
        <f t="shared" si="44"/>
        <v>1.369927275782008</v>
      </c>
      <c r="AJ44" s="11">
        <f t="shared" si="45"/>
        <v>2.0704250988322452</v>
      </c>
      <c r="AK44" s="11">
        <f t="shared" si="46"/>
        <v>1.3233102698995078</v>
      </c>
      <c r="AL44" s="11">
        <f t="shared" si="47"/>
        <v>2.1675607198930527</v>
      </c>
      <c r="AM44" s="11">
        <f t="shared" si="48"/>
        <v>3.8529692332530949</v>
      </c>
      <c r="AN44" s="11">
        <f t="shared" si="49"/>
        <v>1.6084745582086382</v>
      </c>
      <c r="AO44" s="11">
        <f t="shared" si="50"/>
        <v>0.72483230473223681</v>
      </c>
      <c r="AP44" s="11">
        <f t="shared" si="51"/>
        <v>1.0982307647458134</v>
      </c>
      <c r="AQ44" s="11">
        <f t="shared" si="52"/>
        <v>0.82430889137052865</v>
      </c>
      <c r="AR44" s="11">
        <f t="shared" si="53"/>
        <v>1.2596417863538494</v>
      </c>
      <c r="AS44" s="14">
        <f t="shared" si="54"/>
        <v>0.46516431065096892</v>
      </c>
      <c r="AT44" s="15">
        <f t="shared" si="55"/>
        <v>0.46347650337041219</v>
      </c>
      <c r="AU44" s="14">
        <f t="shared" si="56"/>
        <v>2.1568385195319819</v>
      </c>
      <c r="AV44" s="16">
        <f t="shared" si="57"/>
        <v>1.1030976610822134</v>
      </c>
      <c r="AW44" s="17">
        <f t="shared" si="58"/>
        <v>0.99637158904518119</v>
      </c>
      <c r="AX44" s="17">
        <f t="shared" si="59"/>
        <v>-5.2442103298872434E-3</v>
      </c>
      <c r="AY44" s="11">
        <f t="shared" si="60"/>
        <v>0.51144193276072303</v>
      </c>
      <c r="AZ44" s="18">
        <f t="shared" si="61"/>
        <v>-0.96735764391699408</v>
      </c>
    </row>
    <row r="45" spans="1:62" x14ac:dyDescent="0.2">
      <c r="A45" s="1" t="s">
        <v>73</v>
      </c>
      <c r="B45" s="11">
        <v>15.3505</v>
      </c>
      <c r="C45" s="11">
        <v>8.1074999999999999</v>
      </c>
      <c r="D45" s="11">
        <v>7.2720000000000002</v>
      </c>
      <c r="E45" s="11">
        <v>13.4765</v>
      </c>
      <c r="F45" s="11">
        <v>14.257999999999999</v>
      </c>
      <c r="G45" s="11">
        <v>6.7880000000000003</v>
      </c>
      <c r="H45" s="11">
        <v>9.5009999999999994</v>
      </c>
      <c r="I45" s="11">
        <v>10.3765</v>
      </c>
      <c r="J45" s="11">
        <v>7.8434999999999997</v>
      </c>
      <c r="K45" s="11">
        <v>6.8570000000000002</v>
      </c>
      <c r="L45" s="12">
        <f t="shared" si="31"/>
        <v>9.6252082705498218E-2</v>
      </c>
      <c r="M45" s="11">
        <v>22.143000000000001</v>
      </c>
      <c r="N45" s="11">
        <v>36.514000000000003</v>
      </c>
      <c r="O45" s="11">
        <v>24.325500000000002</v>
      </c>
      <c r="P45" s="11">
        <v>20.838999999999999</v>
      </c>
      <c r="Q45" s="11">
        <v>70.418499999999995</v>
      </c>
      <c r="R45" s="11">
        <v>32.411999999999999</v>
      </c>
      <c r="S45" s="11">
        <v>30.020499999999998</v>
      </c>
      <c r="T45" s="11">
        <v>27</v>
      </c>
      <c r="U45" s="11">
        <v>12.664</v>
      </c>
      <c r="V45" s="11">
        <v>32.984999999999999</v>
      </c>
      <c r="W45" s="12">
        <f t="shared" si="32"/>
        <v>0.45783292191966374</v>
      </c>
      <c r="X45" s="13">
        <f t="shared" si="33"/>
        <v>19.488012003938355</v>
      </c>
      <c r="Y45" s="11">
        <f t="shared" si="34"/>
        <v>0.78768937523734073</v>
      </c>
      <c r="Z45" s="11">
        <f t="shared" si="35"/>
        <v>0.41602499004832028</v>
      </c>
      <c r="AA45" s="11">
        <f t="shared" si="36"/>
        <v>0.37315247951050079</v>
      </c>
      <c r="AB45" s="11">
        <f t="shared" si="37"/>
        <v>0.69152769391133984</v>
      </c>
      <c r="AC45" s="11">
        <f t="shared" si="38"/>
        <v>0.7316292701953685</v>
      </c>
      <c r="AD45" s="11">
        <f t="shared" si="39"/>
        <v>0.34831669842096802</v>
      </c>
      <c r="AE45" s="11">
        <f t="shared" si="40"/>
        <v>0.48753048787531184</v>
      </c>
      <c r="AF45" s="11">
        <f t="shared" si="41"/>
        <v>0.53245554230482828</v>
      </c>
      <c r="AG45" s="11">
        <f t="shared" si="42"/>
        <v>0.40247820036312054</v>
      </c>
      <c r="AH45" s="11">
        <f t="shared" si="43"/>
        <v>0.3518573366341452</v>
      </c>
      <c r="AI45" s="11">
        <f t="shared" si="44"/>
        <v>1.1362369848461247</v>
      </c>
      <c r="AJ45" s="11">
        <f t="shared" si="45"/>
        <v>1.8736646915355371</v>
      </c>
      <c r="AK45" s="11">
        <f t="shared" si="46"/>
        <v>1.2482289109368381</v>
      </c>
      <c r="AL45" s="11">
        <f t="shared" si="47"/>
        <v>1.069324053976805</v>
      </c>
      <c r="AM45" s="11">
        <f t="shared" si="48"/>
        <v>3.6134265509364956</v>
      </c>
      <c r="AN45" s="11">
        <f t="shared" si="49"/>
        <v>1.6631763154420174</v>
      </c>
      <c r="AO45" s="11">
        <f t="shared" si="50"/>
        <v>1.5404598475171876</v>
      </c>
      <c r="AP45" s="11">
        <f t="shared" si="51"/>
        <v>1.3854671268954237</v>
      </c>
      <c r="AQ45" s="11">
        <f t="shared" si="52"/>
        <v>0.64983539611124608</v>
      </c>
      <c r="AR45" s="11">
        <f t="shared" si="53"/>
        <v>1.6925790066905759</v>
      </c>
      <c r="AS45" s="14">
        <f t="shared" si="54"/>
        <v>0.60000476178057405</v>
      </c>
      <c r="AT45" s="15">
        <f t="shared" si="55"/>
        <v>0.42452765311967483</v>
      </c>
      <c r="AU45" s="14">
        <f t="shared" si="56"/>
        <v>1.7881762384463602</v>
      </c>
      <c r="AV45" s="16">
        <f t="shared" si="57"/>
        <v>1.3863035385312901</v>
      </c>
      <c r="AW45" s="17">
        <f t="shared" si="58"/>
        <v>0.70754047327865632</v>
      </c>
      <c r="AX45" s="17">
        <f t="shared" si="59"/>
        <v>-0.49911541842224594</v>
      </c>
      <c r="AY45" s="11">
        <f t="shared" si="60"/>
        <v>0.77526113406795216</v>
      </c>
      <c r="AZ45" s="18">
        <f t="shared" si="61"/>
        <v>-0.36724575434708157</v>
      </c>
    </row>
    <row r="46" spans="1:62" x14ac:dyDescent="0.2">
      <c r="A46" s="1" t="s">
        <v>74</v>
      </c>
      <c r="B46" s="11">
        <v>0.62450000000000006</v>
      </c>
      <c r="C46" s="11">
        <v>0.94350000000000001</v>
      </c>
      <c r="D46" s="11">
        <v>1.24</v>
      </c>
      <c r="E46" s="11">
        <v>1.337</v>
      </c>
      <c r="F46" s="11">
        <v>0.71850000000000003</v>
      </c>
      <c r="G46" s="11">
        <v>1.347</v>
      </c>
      <c r="H46" s="11">
        <v>1.9159999999999999</v>
      </c>
      <c r="I46" s="11">
        <v>1.651</v>
      </c>
      <c r="J46" s="11">
        <v>1.0235000000000001</v>
      </c>
      <c r="K46" s="11">
        <v>0.90349999999999997</v>
      </c>
      <c r="L46" s="12">
        <f t="shared" si="31"/>
        <v>0.13112719636988654</v>
      </c>
      <c r="M46" s="11">
        <v>2.0910000000000002</v>
      </c>
      <c r="N46" s="11">
        <v>5.1315</v>
      </c>
      <c r="O46" s="11">
        <v>1.9995000000000001</v>
      </c>
      <c r="P46" s="11">
        <v>2.0065</v>
      </c>
      <c r="Q46" s="11">
        <v>2.8115000000000001</v>
      </c>
      <c r="R46" s="11">
        <v>1.66</v>
      </c>
      <c r="S46" s="11">
        <v>1.2090000000000001</v>
      </c>
      <c r="T46" s="11">
        <v>1.66</v>
      </c>
      <c r="U46" s="11">
        <v>1.6435</v>
      </c>
      <c r="V46" s="11">
        <v>2.2945000000000002</v>
      </c>
      <c r="W46" s="12">
        <f t="shared" si="32"/>
        <v>0.11231439197624776</v>
      </c>
      <c r="X46" s="13">
        <f t="shared" si="33"/>
        <v>1.6353631998271372</v>
      </c>
      <c r="Y46" s="11">
        <f t="shared" si="34"/>
        <v>0.38187235720237045</v>
      </c>
      <c r="Z46" s="11">
        <f t="shared" si="35"/>
        <v>0.57693605928012248</v>
      </c>
      <c r="AA46" s="11">
        <f t="shared" si="36"/>
        <v>0.75824134976931834</v>
      </c>
      <c r="AB46" s="11">
        <f t="shared" si="37"/>
        <v>0.81755539083998274</v>
      </c>
      <c r="AC46" s="11">
        <f t="shared" si="38"/>
        <v>0.43935194339456068</v>
      </c>
      <c r="AD46" s="11">
        <f t="shared" si="39"/>
        <v>0.82367024043489667</v>
      </c>
      <c r="AE46" s="11">
        <f t="shared" si="40"/>
        <v>1.1716051823854952</v>
      </c>
      <c r="AF46" s="11">
        <f t="shared" si="41"/>
        <v>1.0095616681202779</v>
      </c>
      <c r="AG46" s="11">
        <f t="shared" si="42"/>
        <v>0.62585485603943336</v>
      </c>
      <c r="AH46" s="11">
        <f t="shared" si="43"/>
        <v>0.55247666090046699</v>
      </c>
      <c r="AI46" s="11">
        <f t="shared" si="44"/>
        <v>1.2786150502964877</v>
      </c>
      <c r="AJ46" s="11">
        <f t="shared" si="45"/>
        <v>3.1378350696300461</v>
      </c>
      <c r="AK46" s="11">
        <f t="shared" si="46"/>
        <v>1.2226641765030259</v>
      </c>
      <c r="AL46" s="11">
        <f t="shared" si="47"/>
        <v>1.2269445712194655</v>
      </c>
      <c r="AM46" s="11">
        <f t="shared" si="48"/>
        <v>1.7191899636100312</v>
      </c>
      <c r="AN46" s="11">
        <f t="shared" si="49"/>
        <v>1.0150650327557003</v>
      </c>
      <c r="AO46" s="11">
        <f t="shared" si="50"/>
        <v>0.7392853160250854</v>
      </c>
      <c r="AP46" s="11">
        <f t="shared" si="51"/>
        <v>1.0150650327557003</v>
      </c>
      <c r="AQ46" s="11">
        <f t="shared" si="52"/>
        <v>1.0049755309240924</v>
      </c>
      <c r="AR46" s="11">
        <f t="shared" si="53"/>
        <v>1.4030522395529847</v>
      </c>
      <c r="AS46" s="14">
        <f t="shared" si="54"/>
        <v>0.59479142009727082</v>
      </c>
      <c r="AT46" s="15">
        <f t="shared" si="55"/>
        <v>0.83663372157611404</v>
      </c>
      <c r="AU46" s="14">
        <f t="shared" si="56"/>
        <v>1.7170497662518112</v>
      </c>
      <c r="AV46" s="16">
        <f t="shared" si="57"/>
        <v>1.0354886304027127</v>
      </c>
      <c r="AW46" s="17">
        <f t="shared" si="58"/>
        <v>1.4066001850519176</v>
      </c>
      <c r="AX46" s="17">
        <f t="shared" si="59"/>
        <v>0.49221231221901707</v>
      </c>
      <c r="AY46" s="11">
        <f t="shared" si="60"/>
        <v>0.6030626780626781</v>
      </c>
      <c r="AZ46" s="18">
        <f t="shared" si="61"/>
        <v>-0.72962014146689225</v>
      </c>
    </row>
    <row r="47" spans="1:62" x14ac:dyDescent="0.2">
      <c r="A47" s="1" t="s">
        <v>75</v>
      </c>
      <c r="B47" s="11">
        <v>7.8414999999999999</v>
      </c>
      <c r="C47" s="11">
        <v>7.1760000000000002</v>
      </c>
      <c r="D47" s="11">
        <v>8.75</v>
      </c>
      <c r="E47" s="11">
        <v>8.9344999999999999</v>
      </c>
      <c r="F47" s="11">
        <v>10.795999999999999</v>
      </c>
      <c r="G47" s="11">
        <v>5.25</v>
      </c>
      <c r="H47" s="11">
        <v>5.7504999999999997</v>
      </c>
      <c r="I47" s="11">
        <v>8.4055</v>
      </c>
      <c r="J47" s="11">
        <v>2.9824999999999999</v>
      </c>
      <c r="K47" s="11">
        <v>4.2445000000000004</v>
      </c>
      <c r="L47" s="12">
        <f t="shared" si="31"/>
        <v>1.4904242390945059E-2</v>
      </c>
      <c r="M47" s="11">
        <v>20.445499999999999</v>
      </c>
      <c r="N47" s="11">
        <v>18.9955</v>
      </c>
      <c r="O47" s="11">
        <v>41.66</v>
      </c>
      <c r="P47" s="11">
        <v>42.578000000000003</v>
      </c>
      <c r="Q47" s="11">
        <v>42.9925</v>
      </c>
      <c r="R47" s="11">
        <v>9.5344999999999995</v>
      </c>
      <c r="S47" s="11">
        <v>6.9234999999999998</v>
      </c>
      <c r="T47" s="11">
        <v>8.75</v>
      </c>
      <c r="U47" s="11">
        <v>5.5034999999999998</v>
      </c>
      <c r="V47" s="11">
        <v>13.663500000000001</v>
      </c>
      <c r="W47" s="12">
        <f t="shared" si="32"/>
        <v>2.7492732027218046E-3</v>
      </c>
      <c r="X47" s="13">
        <f t="shared" si="33"/>
        <v>13.390114487732902</v>
      </c>
      <c r="Y47" s="11">
        <f t="shared" si="34"/>
        <v>0.58561859252091086</v>
      </c>
      <c r="Z47" s="11">
        <f t="shared" si="35"/>
        <v>0.53591774787095026</v>
      </c>
      <c r="AA47" s="11">
        <f t="shared" si="36"/>
        <v>0.65346715354944473</v>
      </c>
      <c r="AB47" s="11">
        <f t="shared" si="37"/>
        <v>0.6672459752442873</v>
      </c>
      <c r="AC47" s="11">
        <f t="shared" si="38"/>
        <v>0.80626644453940621</v>
      </c>
      <c r="AD47" s="11">
        <f t="shared" si="39"/>
        <v>0.39208029212966683</v>
      </c>
      <c r="AE47" s="11">
        <f t="shared" si="40"/>
        <v>0.42945861331269503</v>
      </c>
      <c r="AF47" s="11">
        <f t="shared" si="41"/>
        <v>0.62773921818969802</v>
      </c>
      <c r="AG47" s="11">
        <f t="shared" si="42"/>
        <v>0.22273894690985357</v>
      </c>
      <c r="AH47" s="11">
        <f t="shared" si="43"/>
        <v>0.31698758094178492</v>
      </c>
      <c r="AI47" s="11">
        <f t="shared" si="44"/>
        <v>1.5269100214737339</v>
      </c>
      <c r="AJ47" s="11">
        <f t="shared" si="45"/>
        <v>1.4186211788855401</v>
      </c>
      <c r="AK47" s="11">
        <f t="shared" si="46"/>
        <v>3.1112504704994128</v>
      </c>
      <c r="AL47" s="11">
        <f t="shared" si="47"/>
        <v>3.1798085101518008</v>
      </c>
      <c r="AM47" s="11">
        <f t="shared" si="48"/>
        <v>3.2107641827399429</v>
      </c>
      <c r="AN47" s="11">
        <f t="shared" si="49"/>
        <v>0.71205515148767773</v>
      </c>
      <c r="AO47" s="11">
        <f t="shared" si="50"/>
        <v>0.51706055286852348</v>
      </c>
      <c r="AP47" s="11">
        <f t="shared" si="51"/>
        <v>0.65346715354944473</v>
      </c>
      <c r="AQ47" s="11">
        <f t="shared" si="52"/>
        <v>0.41101216909249927</v>
      </c>
      <c r="AR47" s="11">
        <f t="shared" si="53"/>
        <v>1.0204169660026101</v>
      </c>
      <c r="AS47" s="14">
        <f t="shared" si="54"/>
        <v>0.64970318274499994</v>
      </c>
      <c r="AT47" s="15">
        <f t="shared" si="55"/>
        <v>0.39780093029673963</v>
      </c>
      <c r="AU47" s="14">
        <f t="shared" si="56"/>
        <v>2.4894708727500863</v>
      </c>
      <c r="AV47" s="16">
        <f t="shared" si="57"/>
        <v>0.662802398600151</v>
      </c>
      <c r="AW47" s="17">
        <f t="shared" si="58"/>
        <v>0.6122810244149155</v>
      </c>
      <c r="AX47" s="17">
        <f t="shared" si="59"/>
        <v>-0.70773412256922763</v>
      </c>
      <c r="AY47" s="11">
        <f t="shared" si="60"/>
        <v>0.26624227897390973</v>
      </c>
      <c r="AZ47" s="18">
        <f t="shared" si="61"/>
        <v>-1.9091884070984311</v>
      </c>
    </row>
    <row r="48" spans="1:62" x14ac:dyDescent="0.2">
      <c r="A48" s="1" t="s">
        <v>76</v>
      </c>
      <c r="B48" s="11">
        <v>3.4249999999999998</v>
      </c>
      <c r="C48" s="11">
        <v>6.4029999999999996</v>
      </c>
      <c r="D48" s="11">
        <v>4.75</v>
      </c>
      <c r="E48" s="11">
        <v>4.181</v>
      </c>
      <c r="F48" s="11">
        <v>2.9535</v>
      </c>
      <c r="G48" s="11">
        <v>5.5960000000000001</v>
      </c>
      <c r="H48" s="11">
        <v>3.75</v>
      </c>
      <c r="I48" s="11">
        <v>4.8185000000000002</v>
      </c>
      <c r="J48" s="11">
        <v>1.8220000000000001</v>
      </c>
      <c r="K48" s="11">
        <v>2.6894999999999998</v>
      </c>
      <c r="L48" s="12">
        <f t="shared" si="31"/>
        <v>0.52377269958110761</v>
      </c>
      <c r="M48" s="11">
        <v>11.272</v>
      </c>
      <c r="N48" s="11">
        <v>20.8825</v>
      </c>
      <c r="O48" s="11">
        <v>6.6619999999999999</v>
      </c>
      <c r="P48" s="11">
        <v>6.7039999999999997</v>
      </c>
      <c r="Q48" s="11">
        <v>7.8209999999999997</v>
      </c>
      <c r="R48" s="11">
        <v>6.17</v>
      </c>
      <c r="S48" s="11">
        <v>0.69399999999999995</v>
      </c>
      <c r="T48" s="11">
        <v>5.6929999999999996</v>
      </c>
      <c r="U48" s="11">
        <v>9.4659999999999993</v>
      </c>
      <c r="V48" s="11">
        <v>9.5679999999999996</v>
      </c>
      <c r="W48" s="12">
        <f t="shared" si="32"/>
        <v>0.20322202479873674</v>
      </c>
      <c r="X48" s="13">
        <f t="shared" si="33"/>
        <v>5.9926082237895759</v>
      </c>
      <c r="Y48" s="11">
        <f t="shared" si="34"/>
        <v>0.57153744614963586</v>
      </c>
      <c r="Z48" s="11">
        <f t="shared" si="35"/>
        <v>1.0684829978674799</v>
      </c>
      <c r="AA48" s="11">
        <f t="shared" si="36"/>
        <v>0.79264317349219582</v>
      </c>
      <c r="AB48" s="11">
        <f t="shared" si="37"/>
        <v>0.69769286492018323</v>
      </c>
      <c r="AC48" s="11">
        <f t="shared" si="38"/>
        <v>0.49285718166509479</v>
      </c>
      <c r="AD48" s="11">
        <f t="shared" si="39"/>
        <v>0.93381709449733208</v>
      </c>
      <c r="AE48" s="11">
        <f t="shared" si="40"/>
        <v>0.62577092644120724</v>
      </c>
      <c r="AF48" s="11">
        <f t="shared" si="41"/>
        <v>0.80407392241518849</v>
      </c>
      <c r="AG48" s="11">
        <f t="shared" si="42"/>
        <v>0.30404123412690121</v>
      </c>
      <c r="AH48" s="11">
        <f t="shared" si="43"/>
        <v>0.44880290844363374</v>
      </c>
      <c r="AI48" s="11">
        <f t="shared" si="44"/>
        <v>1.8809839687587433</v>
      </c>
      <c r="AJ48" s="11">
        <f t="shared" si="45"/>
        <v>3.484709699042269</v>
      </c>
      <c r="AK48" s="11">
        <f t="shared" si="46"/>
        <v>1.1117029098536859</v>
      </c>
      <c r="AL48" s="11">
        <f t="shared" si="47"/>
        <v>1.1187115442298274</v>
      </c>
      <c r="AM48" s="11">
        <f t="shared" si="48"/>
        <v>1.3051078441857817</v>
      </c>
      <c r="AN48" s="11">
        <f t="shared" si="49"/>
        <v>1.0296017643045996</v>
      </c>
      <c r="AO48" s="11">
        <f t="shared" si="50"/>
        <v>0.11580933945338608</v>
      </c>
      <c r="AP48" s="11">
        <f t="shared" si="51"/>
        <v>0.95000370246127797</v>
      </c>
      <c r="AQ48" s="11">
        <f t="shared" si="52"/>
        <v>1.5796126905846579</v>
      </c>
      <c r="AR48" s="11">
        <f t="shared" si="53"/>
        <v>1.5966336597838586</v>
      </c>
      <c r="AS48" s="14">
        <f t="shared" si="54"/>
        <v>0.72464273281891789</v>
      </c>
      <c r="AT48" s="15">
        <f t="shared" si="55"/>
        <v>0.62330121718485265</v>
      </c>
      <c r="AU48" s="14">
        <f t="shared" si="56"/>
        <v>1.7802431932140614</v>
      </c>
      <c r="AV48" s="16">
        <f t="shared" si="57"/>
        <v>1.054332231317556</v>
      </c>
      <c r="AW48" s="17">
        <f t="shared" si="58"/>
        <v>0.86014968336211872</v>
      </c>
      <c r="AX48" s="17">
        <f t="shared" si="59"/>
        <v>-0.21734035524292816</v>
      </c>
      <c r="AY48" s="11">
        <f t="shared" si="60"/>
        <v>0.59224056316376561</v>
      </c>
      <c r="AZ48" s="18">
        <f t="shared" si="61"/>
        <v>-0.75574478932443723</v>
      </c>
    </row>
    <row r="49" spans="1:55" x14ac:dyDescent="0.2">
      <c r="A49" s="1" t="s">
        <v>77</v>
      </c>
      <c r="B49" s="11">
        <v>1.2350000000000001</v>
      </c>
      <c r="C49" s="11">
        <v>2.9089999999999998</v>
      </c>
      <c r="D49" s="11">
        <v>0.74550000000000005</v>
      </c>
      <c r="E49" s="11">
        <v>1.444</v>
      </c>
      <c r="F49" s="11">
        <v>1.3194999999999999</v>
      </c>
      <c r="G49" s="11">
        <v>1.5605</v>
      </c>
      <c r="H49" s="11">
        <v>2.8879999999999999</v>
      </c>
      <c r="I49" s="11">
        <v>1.0669999999999999</v>
      </c>
      <c r="J49" s="11">
        <v>1.4635</v>
      </c>
      <c r="K49" s="11">
        <v>0.48349999999999999</v>
      </c>
      <c r="L49" s="12">
        <f t="shared" si="31"/>
        <v>0.94537022982161389</v>
      </c>
      <c r="M49" s="11">
        <v>5.3940000000000001</v>
      </c>
      <c r="N49" s="11">
        <v>10.3255</v>
      </c>
      <c r="O49" s="11">
        <v>2.4944999999999999</v>
      </c>
      <c r="P49" s="11">
        <v>2.7435</v>
      </c>
      <c r="Q49" s="11">
        <v>7.6085000000000003</v>
      </c>
      <c r="R49" s="11">
        <v>2.0055000000000001</v>
      </c>
      <c r="S49" s="11">
        <v>3.1190000000000002</v>
      </c>
      <c r="T49" s="11">
        <v>7.3360000000000003</v>
      </c>
      <c r="U49" s="11">
        <v>1.7775000000000001</v>
      </c>
      <c r="V49" s="11">
        <v>6.81</v>
      </c>
      <c r="W49" s="12">
        <f t="shared" si="32"/>
        <v>0.45289228272302451</v>
      </c>
      <c r="X49" s="13">
        <f t="shared" si="33"/>
        <v>3.1273747728486478</v>
      </c>
      <c r="Y49" s="11">
        <f t="shared" si="34"/>
        <v>0.39489990477702464</v>
      </c>
      <c r="Z49" s="11">
        <f t="shared" si="35"/>
        <v>0.93017313602944496</v>
      </c>
      <c r="AA49" s="11">
        <f t="shared" si="36"/>
        <v>0.23837884940183957</v>
      </c>
      <c r="AB49" s="11">
        <f t="shared" si="37"/>
        <v>0.461729119431598</v>
      </c>
      <c r="AC49" s="11">
        <f t="shared" si="38"/>
        <v>0.42191937194597889</v>
      </c>
      <c r="AD49" s="11">
        <f t="shared" si="39"/>
        <v>0.49898081085388413</v>
      </c>
      <c r="AE49" s="11">
        <f t="shared" si="40"/>
        <v>0.923458238863196</v>
      </c>
      <c r="AF49" s="11">
        <f t="shared" si="41"/>
        <v>0.34118072744703259</v>
      </c>
      <c r="AG49" s="11">
        <f t="shared" si="42"/>
        <v>0.4679643810859721</v>
      </c>
      <c r="AH49" s="11">
        <f t="shared" si="43"/>
        <v>0.15460251332768535</v>
      </c>
      <c r="AI49" s="11">
        <f t="shared" si="44"/>
        <v>1.7247693007022435</v>
      </c>
      <c r="AJ49" s="11">
        <f t="shared" si="45"/>
        <v>3.3016509852430507</v>
      </c>
      <c r="AK49" s="11">
        <f t="shared" si="46"/>
        <v>0.79763385624800631</v>
      </c>
      <c r="AL49" s="11">
        <f t="shared" si="47"/>
        <v>0.87725335121924453</v>
      </c>
      <c r="AM49" s="11">
        <f t="shared" si="48"/>
        <v>2.4328711947335968</v>
      </c>
      <c r="AN49" s="11">
        <f t="shared" si="49"/>
        <v>0.64127267937677968</v>
      </c>
      <c r="AO49" s="11">
        <f t="shared" si="50"/>
        <v>0.99732210769193508</v>
      </c>
      <c r="AP49" s="11">
        <f t="shared" si="51"/>
        <v>2.345737410076318</v>
      </c>
      <c r="AQ49" s="11">
        <f t="shared" si="52"/>
        <v>0.56836808157179053</v>
      </c>
      <c r="AR49" s="11">
        <f t="shared" si="53"/>
        <v>2.1775452239121762</v>
      </c>
      <c r="AS49" s="14">
        <f t="shared" si="54"/>
        <v>0.48942007631717716</v>
      </c>
      <c r="AT49" s="15">
        <f t="shared" si="55"/>
        <v>0.47723733431555404</v>
      </c>
      <c r="AU49" s="14">
        <f t="shared" si="56"/>
        <v>1.8268357376292284</v>
      </c>
      <c r="AV49" s="16">
        <f t="shared" si="57"/>
        <v>1.3460491005258</v>
      </c>
      <c r="AW49" s="17">
        <f t="shared" si="58"/>
        <v>0.975107800862407</v>
      </c>
      <c r="AX49" s="17">
        <f t="shared" si="59"/>
        <v>-3.6366373284098585E-2</v>
      </c>
      <c r="AY49" s="11">
        <f t="shared" si="60"/>
        <v>0.73681999579920188</v>
      </c>
      <c r="AZ49" s="18">
        <f t="shared" si="61"/>
        <v>-0.44061588111160499</v>
      </c>
    </row>
    <row r="50" spans="1:55" x14ac:dyDescent="0.2">
      <c r="A50" s="1" t="s">
        <v>78</v>
      </c>
      <c r="B50" s="11">
        <v>2.964</v>
      </c>
      <c r="C50" s="11">
        <v>4.7960000000000003</v>
      </c>
      <c r="D50" s="11">
        <v>4.5</v>
      </c>
      <c r="E50" s="11">
        <v>2.5299999999999998</v>
      </c>
      <c r="F50" s="11">
        <v>7.8594999999999997</v>
      </c>
      <c r="G50" s="11">
        <v>3.1764999999999999</v>
      </c>
      <c r="H50" s="11">
        <v>2.6855000000000002</v>
      </c>
      <c r="I50" s="11">
        <v>2.5</v>
      </c>
      <c r="J50" s="11">
        <v>2.4910000000000001</v>
      </c>
      <c r="K50" s="11">
        <v>1.6755</v>
      </c>
      <c r="L50" s="12">
        <f t="shared" si="31"/>
        <v>7.0144651044735634E-2</v>
      </c>
      <c r="M50" s="11">
        <v>12.3415</v>
      </c>
      <c r="N50" s="11">
        <v>14.297499999999999</v>
      </c>
      <c r="O50" s="11">
        <v>14.66</v>
      </c>
      <c r="P50" s="11">
        <v>17.792999999999999</v>
      </c>
      <c r="Q50" s="11">
        <v>18.4175</v>
      </c>
      <c r="R50" s="11">
        <v>5.3</v>
      </c>
      <c r="S50" s="11">
        <v>4.4649999999999999</v>
      </c>
      <c r="T50" s="11">
        <v>5.3</v>
      </c>
      <c r="U50" s="11">
        <v>5.7104999999999997</v>
      </c>
      <c r="V50" s="11">
        <v>6.2140000000000004</v>
      </c>
      <c r="W50" s="12">
        <f t="shared" si="32"/>
        <v>2.5660757543462315E-5</v>
      </c>
      <c r="X50" s="13">
        <f t="shared" si="33"/>
        <v>6.6546259357640354</v>
      </c>
      <c r="Y50" s="11">
        <f t="shared" si="34"/>
        <v>0.44540444926746964</v>
      </c>
      <c r="Z50" s="11">
        <f t="shared" si="35"/>
        <v>0.72070166622361154</v>
      </c>
      <c r="AA50" s="11">
        <f t="shared" si="36"/>
        <v>0.67622132985951866</v>
      </c>
      <c r="AB50" s="11">
        <f t="shared" si="37"/>
        <v>0.38018665878768493</v>
      </c>
      <c r="AC50" s="11">
        <f t="shared" si="38"/>
        <v>1.1810581204513082</v>
      </c>
      <c r="AD50" s="11">
        <f t="shared" si="39"/>
        <v>0.47733712317750243</v>
      </c>
      <c r="AE50" s="11">
        <f t="shared" si="40"/>
        <v>0.40355386251949726</v>
      </c>
      <c r="AF50" s="11">
        <f t="shared" si="41"/>
        <v>0.3756785165886215</v>
      </c>
      <c r="AG50" s="11">
        <f t="shared" si="42"/>
        <v>0.37432607392890249</v>
      </c>
      <c r="AH50" s="11">
        <f t="shared" si="43"/>
        <v>0.25177974181769414</v>
      </c>
      <c r="AI50" s="11">
        <f t="shared" si="44"/>
        <v>1.854574564991389</v>
      </c>
      <c r="AJ50" s="11">
        <f t="shared" si="45"/>
        <v>2.1485054363703262</v>
      </c>
      <c r="AK50" s="11">
        <f t="shared" si="46"/>
        <v>2.2029788212756767</v>
      </c>
      <c r="AL50" s="11">
        <f t="shared" si="47"/>
        <v>2.6737791382645368</v>
      </c>
      <c r="AM50" s="11">
        <f t="shared" si="48"/>
        <v>2.7676236317083744</v>
      </c>
      <c r="AN50" s="11">
        <f t="shared" si="49"/>
        <v>0.79643845516787759</v>
      </c>
      <c r="AO50" s="11">
        <f t="shared" si="50"/>
        <v>0.67096183062727799</v>
      </c>
      <c r="AP50" s="11">
        <f t="shared" si="51"/>
        <v>0.79643845516787759</v>
      </c>
      <c r="AQ50" s="11">
        <f t="shared" si="52"/>
        <v>0.85812486759172912</v>
      </c>
      <c r="AR50" s="11">
        <f t="shared" si="53"/>
        <v>0.93378652083267766</v>
      </c>
      <c r="AS50" s="14">
        <f t="shared" si="54"/>
        <v>0.68071444491791866</v>
      </c>
      <c r="AT50" s="15">
        <f t="shared" si="55"/>
        <v>0.37653506360644362</v>
      </c>
      <c r="AU50" s="14">
        <f t="shared" si="56"/>
        <v>2.3294923185220608</v>
      </c>
      <c r="AV50" s="16">
        <f t="shared" si="57"/>
        <v>0.81115002587748797</v>
      </c>
      <c r="AW50" s="17">
        <f t="shared" si="58"/>
        <v>0.55314686858429551</v>
      </c>
      <c r="AX50" s="17">
        <f t="shared" si="59"/>
        <v>-0.85426550692965353</v>
      </c>
      <c r="AY50" s="11">
        <f t="shared" si="60"/>
        <v>0.3482089292280301</v>
      </c>
      <c r="AZ50" s="18">
        <f t="shared" si="61"/>
        <v>-1.5219748959539885</v>
      </c>
    </row>
    <row r="51" spans="1:55" x14ac:dyDescent="0.2">
      <c r="A51" s="1" t="s">
        <v>79</v>
      </c>
      <c r="B51" s="11">
        <v>3.2084999999999999</v>
      </c>
      <c r="C51" s="11">
        <v>2.8805000000000001</v>
      </c>
      <c r="D51" s="11">
        <v>2.75</v>
      </c>
      <c r="E51" s="11">
        <v>2.6509999999999998</v>
      </c>
      <c r="F51" s="11">
        <v>2.4430000000000001</v>
      </c>
      <c r="G51" s="11">
        <v>2.702</v>
      </c>
      <c r="H51" s="11">
        <v>2.6105</v>
      </c>
      <c r="I51" s="11">
        <v>1.9484999999999999</v>
      </c>
      <c r="J51" s="11">
        <v>2.0579999999999998</v>
      </c>
      <c r="K51" s="11">
        <v>0.29249999999999998</v>
      </c>
      <c r="L51" s="12">
        <f t="shared" si="31"/>
        <v>9.207029821294653E-2</v>
      </c>
      <c r="M51" s="11">
        <v>8.3834999999999997</v>
      </c>
      <c r="N51" s="11">
        <v>5.3094999999999999</v>
      </c>
      <c r="O51" s="11">
        <v>5.6414999999999997</v>
      </c>
      <c r="P51" s="11">
        <v>3.3969999999999998</v>
      </c>
      <c r="Q51" s="11">
        <v>37.027500000000003</v>
      </c>
      <c r="R51" s="11">
        <v>7.66</v>
      </c>
      <c r="S51" s="11">
        <v>7.66</v>
      </c>
      <c r="T51" s="11">
        <v>9.75</v>
      </c>
      <c r="U51" s="11">
        <v>6.2359999999999998</v>
      </c>
      <c r="V51" s="11">
        <v>7.2525000000000004</v>
      </c>
      <c r="W51" s="12">
        <f t="shared" si="32"/>
        <v>0.52278183019386093</v>
      </c>
      <c r="X51" s="13">
        <f t="shared" si="33"/>
        <v>5.8073366808672828</v>
      </c>
      <c r="Y51" s="11">
        <f t="shared" si="34"/>
        <v>0.55249078472936652</v>
      </c>
      <c r="Z51" s="11">
        <f t="shared" si="35"/>
        <v>0.49601050503753791</v>
      </c>
      <c r="AA51" s="11">
        <f t="shared" si="36"/>
        <v>0.47353893034307559</v>
      </c>
      <c r="AB51" s="11">
        <f t="shared" si="37"/>
        <v>0.4564915288507248</v>
      </c>
      <c r="AC51" s="11">
        <f t="shared" si="38"/>
        <v>0.42067476611932136</v>
      </c>
      <c r="AD51" s="11">
        <f t="shared" si="39"/>
        <v>0.46527352355890556</v>
      </c>
      <c r="AE51" s="11">
        <f t="shared" si="40"/>
        <v>0.44951759187658141</v>
      </c>
      <c r="AF51" s="11">
        <f t="shared" si="41"/>
        <v>0.33552385664490281</v>
      </c>
      <c r="AG51" s="11">
        <f t="shared" si="42"/>
        <v>0.35437931587129073</v>
      </c>
      <c r="AH51" s="11">
        <f t="shared" si="43"/>
        <v>5.0367322591036219E-2</v>
      </c>
      <c r="AI51" s="11">
        <f t="shared" si="44"/>
        <v>1.4436049536476996</v>
      </c>
      <c r="AJ51" s="11">
        <f t="shared" si="45"/>
        <v>0.91427452751147631</v>
      </c>
      <c r="AK51" s="11">
        <f t="shared" si="46"/>
        <v>0.97144359110198575</v>
      </c>
      <c r="AL51" s="11">
        <f t="shared" si="47"/>
        <v>0.58494972595470096</v>
      </c>
      <c r="AM51" s="11">
        <f t="shared" si="48"/>
        <v>6.3759864521011753</v>
      </c>
      <c r="AN51" s="11">
        <f t="shared" si="49"/>
        <v>1.3190211659738034</v>
      </c>
      <c r="AO51" s="11">
        <f t="shared" si="50"/>
        <v>1.3190211659738034</v>
      </c>
      <c r="AP51" s="11">
        <f t="shared" si="51"/>
        <v>1.6789107530345406</v>
      </c>
      <c r="AQ51" s="11">
        <f t="shared" si="52"/>
        <v>1.0738140980434252</v>
      </c>
      <c r="AR51" s="11">
        <f t="shared" si="53"/>
        <v>1.248851306295693</v>
      </c>
      <c r="AS51" s="14">
        <f t="shared" si="54"/>
        <v>0.47984130301600525</v>
      </c>
      <c r="AT51" s="15">
        <f t="shared" si="55"/>
        <v>0.33101232210854337</v>
      </c>
      <c r="AU51" s="14">
        <f t="shared" si="56"/>
        <v>2.058051850063408</v>
      </c>
      <c r="AV51" s="16">
        <f t="shared" si="57"/>
        <v>1.3279236978642532</v>
      </c>
      <c r="AW51" s="17">
        <f t="shared" si="58"/>
        <v>0.68983707744204414</v>
      </c>
      <c r="AX51" s="17">
        <f t="shared" si="59"/>
        <v>-0.53567242186678066</v>
      </c>
      <c r="AY51" s="11">
        <f t="shared" si="60"/>
        <v>0.64523335397178661</v>
      </c>
      <c r="AZ51" s="18">
        <f t="shared" si="61"/>
        <v>-0.63210707740132632</v>
      </c>
    </row>
    <row r="52" spans="1:55" x14ac:dyDescent="0.2">
      <c r="A52" s="1" t="s">
        <v>80</v>
      </c>
      <c r="B52" s="11">
        <v>2.6680000000000001</v>
      </c>
      <c r="C52" s="11">
        <v>5.0220000000000002</v>
      </c>
      <c r="D52" s="11">
        <v>2.0365000000000002</v>
      </c>
      <c r="E52" s="11">
        <v>4.7149999999999999</v>
      </c>
      <c r="F52" s="11">
        <v>2.9754999999999998</v>
      </c>
      <c r="G52" s="11">
        <v>5.6924999999999999</v>
      </c>
      <c r="H52" s="11">
        <v>5.3834999999999997</v>
      </c>
      <c r="I52" s="11">
        <v>4.9234999999999998</v>
      </c>
      <c r="J52" s="11">
        <v>2.1665000000000001</v>
      </c>
      <c r="K52" s="11">
        <v>4.2234999999999996</v>
      </c>
      <c r="L52" s="12">
        <f t="shared" si="31"/>
        <v>0.28102874293995139</v>
      </c>
      <c r="M52" s="11">
        <v>13.515000000000001</v>
      </c>
      <c r="N52" s="11">
        <v>17.736000000000001</v>
      </c>
      <c r="O52" s="11">
        <v>20.25</v>
      </c>
      <c r="P52" s="11">
        <v>25.657</v>
      </c>
      <c r="Q52" s="11">
        <v>23.846499999999999</v>
      </c>
      <c r="R52" s="11">
        <v>12.577</v>
      </c>
      <c r="S52" s="11">
        <v>9.1184999999999992</v>
      </c>
      <c r="T52" s="11">
        <v>14.3695</v>
      </c>
      <c r="U52" s="11">
        <v>7.1544999999999996</v>
      </c>
      <c r="V52" s="11">
        <v>14.342000000000001</v>
      </c>
      <c r="W52" s="12">
        <f t="shared" si="32"/>
        <v>1.0329045021180866E-2</v>
      </c>
      <c r="X52" s="13">
        <f t="shared" si="33"/>
        <v>9.4596918449019043</v>
      </c>
      <c r="Y52" s="11">
        <f t="shared" si="34"/>
        <v>0.28203878559087109</v>
      </c>
      <c r="Z52" s="11">
        <f t="shared" si="35"/>
        <v>0.5308841009135512</v>
      </c>
      <c r="AA52" s="11">
        <f t="shared" si="36"/>
        <v>0.21528185414385645</v>
      </c>
      <c r="AB52" s="11">
        <f t="shared" si="37"/>
        <v>0.49843061246662562</v>
      </c>
      <c r="AC52" s="11">
        <f t="shared" si="38"/>
        <v>0.31454512988217276</v>
      </c>
      <c r="AD52" s="11">
        <f t="shared" si="39"/>
        <v>0.60176378822190169</v>
      </c>
      <c r="AE52" s="11">
        <f t="shared" si="40"/>
        <v>0.5690988763974717</v>
      </c>
      <c r="AF52" s="11">
        <f t="shared" si="41"/>
        <v>0.52047149957145944</v>
      </c>
      <c r="AG52" s="11">
        <f t="shared" si="42"/>
        <v>0.22902437368164252</v>
      </c>
      <c r="AH52" s="11">
        <f t="shared" si="43"/>
        <v>0.44647331744491903</v>
      </c>
      <c r="AI52" s="11">
        <f t="shared" si="44"/>
        <v>1.4286934734859906</v>
      </c>
      <c r="AJ52" s="11">
        <f t="shared" si="45"/>
        <v>1.8749025117090292</v>
      </c>
      <c r="AK52" s="11">
        <f t="shared" si="46"/>
        <v>2.1406616972320611</v>
      </c>
      <c r="AL52" s="11">
        <f t="shared" si="47"/>
        <v>2.7122447983152096</v>
      </c>
      <c r="AM52" s="11">
        <f t="shared" si="48"/>
        <v>2.5208537858293507</v>
      </c>
      <c r="AN52" s="11">
        <f t="shared" si="49"/>
        <v>1.3295359094364265</v>
      </c>
      <c r="AO52" s="11">
        <f t="shared" si="50"/>
        <v>0.96393203388694071</v>
      </c>
      <c r="AP52" s="11">
        <f t="shared" si="51"/>
        <v>1.519024111524746</v>
      </c>
      <c r="AQ52" s="11">
        <f t="shared" si="52"/>
        <v>0.7563142771776189</v>
      </c>
      <c r="AR52" s="11">
        <f t="shared" si="53"/>
        <v>1.5161170400840605</v>
      </c>
      <c r="AS52" s="14">
        <f t="shared" si="54"/>
        <v>0.36823609659941542</v>
      </c>
      <c r="AT52" s="15">
        <f t="shared" si="55"/>
        <v>0.47336637106347884</v>
      </c>
      <c r="AU52" s="14">
        <f t="shared" si="56"/>
        <v>2.1354712533143281</v>
      </c>
      <c r="AV52" s="16">
        <f t="shared" si="57"/>
        <v>1.2169846744219588</v>
      </c>
      <c r="AW52" s="17">
        <f t="shared" si="58"/>
        <v>1.2854969282884536</v>
      </c>
      <c r="AX52" s="17">
        <f t="shared" si="59"/>
        <v>0.36232616283721691</v>
      </c>
      <c r="AY52" s="11">
        <f t="shared" si="60"/>
        <v>0.56989045042547626</v>
      </c>
      <c r="AZ52" s="18">
        <f t="shared" si="61"/>
        <v>-0.81124347704421218</v>
      </c>
    </row>
    <row r="53" spans="1:55" x14ac:dyDescent="0.2">
      <c r="A53" s="1" t="s">
        <v>81</v>
      </c>
      <c r="B53" s="11">
        <v>0.42199999999999999</v>
      </c>
      <c r="C53" s="11">
        <v>1.63</v>
      </c>
      <c r="D53" s="11">
        <v>1.1805000000000001</v>
      </c>
      <c r="E53" s="11">
        <v>0.91849999999999998</v>
      </c>
      <c r="F53" s="11">
        <v>1.0445</v>
      </c>
      <c r="G53" s="11">
        <v>1.6259999999999999</v>
      </c>
      <c r="H53" s="11">
        <v>1.33</v>
      </c>
      <c r="I53" s="11">
        <v>1.802</v>
      </c>
      <c r="J53" s="11">
        <v>0.78949999999999998</v>
      </c>
      <c r="K53" s="11">
        <v>1.2370000000000001</v>
      </c>
      <c r="L53" s="12">
        <f t="shared" si="31"/>
        <v>0.2596143879976372</v>
      </c>
      <c r="M53" s="11">
        <v>3.1164999999999998</v>
      </c>
      <c r="N53" s="11">
        <v>3.2269999999999999</v>
      </c>
      <c r="O53" s="11">
        <v>2.1385000000000001</v>
      </c>
      <c r="P53" s="11">
        <v>2.4664999999999999</v>
      </c>
      <c r="Q53" s="11">
        <v>4.6604999999999999</v>
      </c>
      <c r="R53" s="11">
        <v>2.8214999999999999</v>
      </c>
      <c r="S53" s="11">
        <v>2.1680000000000001</v>
      </c>
      <c r="T53" s="11">
        <v>2.5</v>
      </c>
      <c r="U53" s="11">
        <v>1.835</v>
      </c>
      <c r="V53" s="11">
        <v>3.347</v>
      </c>
      <c r="W53" s="12">
        <f t="shared" si="32"/>
        <v>0.28002334583782323</v>
      </c>
      <c r="X53" s="13">
        <f t="shared" si="33"/>
        <v>1.929529256571316</v>
      </c>
      <c r="Y53" s="11">
        <f t="shared" si="34"/>
        <v>0.21870619404334632</v>
      </c>
      <c r="Z53" s="11">
        <f t="shared" si="35"/>
        <v>0.84476563102050828</v>
      </c>
      <c r="AA53" s="11">
        <f t="shared" si="36"/>
        <v>0.61180725608571174</v>
      </c>
      <c r="AB53" s="11">
        <f t="shared" si="37"/>
        <v>0.47602284177443976</v>
      </c>
      <c r="AC53" s="11">
        <f t="shared" si="38"/>
        <v>0.54132374331344835</v>
      </c>
      <c r="AD53" s="11">
        <f t="shared" si="39"/>
        <v>0.84269258652720636</v>
      </c>
      <c r="AE53" s="11">
        <f t="shared" si="40"/>
        <v>0.6892872940228687</v>
      </c>
      <c r="AF53" s="11">
        <f t="shared" si="41"/>
        <v>0.93390654423248831</v>
      </c>
      <c r="AG53" s="11">
        <f t="shared" si="42"/>
        <v>0.40916715686545474</v>
      </c>
      <c r="AH53" s="11">
        <f t="shared" si="43"/>
        <v>0.64108900955360049</v>
      </c>
      <c r="AI53" s="11">
        <f t="shared" si="44"/>
        <v>1.6151607908438121</v>
      </c>
      <c r="AJ53" s="11">
        <f t="shared" si="45"/>
        <v>1.6724286449712762</v>
      </c>
      <c r="AK53" s="11">
        <f t="shared" si="46"/>
        <v>1.1083014122315074</v>
      </c>
      <c r="AL53" s="11">
        <f t="shared" si="47"/>
        <v>1.2782910606822599</v>
      </c>
      <c r="AM53" s="11">
        <f t="shared" si="48"/>
        <v>2.4153559652583305</v>
      </c>
      <c r="AN53" s="11">
        <f t="shared" si="49"/>
        <v>1.4622737594627999</v>
      </c>
      <c r="AO53" s="11">
        <f t="shared" si="50"/>
        <v>1.1235901153696086</v>
      </c>
      <c r="AP53" s="11">
        <f t="shared" si="51"/>
        <v>1.2956528083136629</v>
      </c>
      <c r="AQ53" s="11">
        <f t="shared" si="52"/>
        <v>0.95100916130222868</v>
      </c>
      <c r="AR53" s="11">
        <f t="shared" si="53"/>
        <v>1.7346199797703321</v>
      </c>
      <c r="AS53" s="14">
        <f t="shared" si="54"/>
        <v>0.53852513324749096</v>
      </c>
      <c r="AT53" s="15">
        <f t="shared" si="55"/>
        <v>0.70322851824032373</v>
      </c>
      <c r="AU53" s="14">
        <f t="shared" si="56"/>
        <v>1.6179075747974374</v>
      </c>
      <c r="AV53" s="16">
        <f t="shared" si="57"/>
        <v>1.3134291648437264</v>
      </c>
      <c r="AW53" s="17">
        <f t="shared" si="58"/>
        <v>1.3058415936868442</v>
      </c>
      <c r="AX53" s="17">
        <f t="shared" si="59"/>
        <v>0.38497990005201821</v>
      </c>
      <c r="AY53" s="11">
        <f t="shared" si="60"/>
        <v>0.8118072906656415</v>
      </c>
      <c r="AZ53" s="18">
        <f t="shared" si="61"/>
        <v>-0.30079079826154326</v>
      </c>
    </row>
    <row r="54" spans="1:55" x14ac:dyDescent="0.2">
      <c r="A54" s="1" t="s">
        <v>82</v>
      </c>
      <c r="B54" s="11">
        <v>5.4195000000000002</v>
      </c>
      <c r="C54" s="11">
        <v>6.3070000000000004</v>
      </c>
      <c r="D54" s="11">
        <v>1.589</v>
      </c>
      <c r="E54" s="11">
        <v>2.4994999999999998</v>
      </c>
      <c r="F54" s="11">
        <v>3.0270000000000001</v>
      </c>
      <c r="G54" s="11">
        <v>5.218</v>
      </c>
      <c r="H54" s="11">
        <v>4.4489999999999998</v>
      </c>
      <c r="I54" s="11">
        <v>3.1459999999999999</v>
      </c>
      <c r="J54" s="11">
        <v>2.8965000000000001</v>
      </c>
      <c r="K54" s="11">
        <v>3.2505000000000002</v>
      </c>
      <c r="L54" s="12">
        <f t="shared" si="31"/>
        <v>0.9817760076926263</v>
      </c>
      <c r="M54" s="11">
        <v>14.055</v>
      </c>
      <c r="N54" s="11">
        <v>18.937999999999999</v>
      </c>
      <c r="O54" s="11">
        <v>17.75</v>
      </c>
      <c r="P54" s="11">
        <v>11.753</v>
      </c>
      <c r="Q54" s="11">
        <v>26.128</v>
      </c>
      <c r="R54" s="11">
        <v>21.12</v>
      </c>
      <c r="S54" s="11">
        <v>3.09</v>
      </c>
      <c r="T54" s="11">
        <v>20.99</v>
      </c>
      <c r="U54" s="11">
        <v>17.842500000000001</v>
      </c>
      <c r="V54" s="11">
        <v>15.75</v>
      </c>
      <c r="W54" s="12">
        <f t="shared" si="32"/>
        <v>0.64722013175332938</v>
      </c>
      <c r="X54" s="13">
        <f t="shared" si="33"/>
        <v>9.8190607622710786</v>
      </c>
      <c r="Y54" s="11">
        <f t="shared" si="34"/>
        <v>0.55193670058789901</v>
      </c>
      <c r="Z54" s="11">
        <f t="shared" si="35"/>
        <v>0.64232212761470231</v>
      </c>
      <c r="AA54" s="11">
        <f t="shared" si="36"/>
        <v>0.16182810540348216</v>
      </c>
      <c r="AB54" s="11">
        <f t="shared" si="37"/>
        <v>0.25455591532788147</v>
      </c>
      <c r="AC54" s="11">
        <f t="shared" si="38"/>
        <v>0.30827795787057299</v>
      </c>
      <c r="AD54" s="11">
        <f t="shared" si="39"/>
        <v>0.53141538955026424</v>
      </c>
      <c r="AE54" s="11">
        <f t="shared" si="40"/>
        <v>0.4530983265828144</v>
      </c>
      <c r="AF54" s="11">
        <f t="shared" si="41"/>
        <v>0.32039724329726549</v>
      </c>
      <c r="AG54" s="11">
        <f t="shared" si="42"/>
        <v>0.29498748099508248</v>
      </c>
      <c r="AH54" s="11">
        <f t="shared" si="43"/>
        <v>0.33103980907112573</v>
      </c>
      <c r="AI54" s="11">
        <f t="shared" si="44"/>
        <v>1.4313996359005297</v>
      </c>
      <c r="AJ54" s="11">
        <f t="shared" si="45"/>
        <v>1.9286977093336344</v>
      </c>
      <c r="AK54" s="11">
        <f t="shared" si="46"/>
        <v>1.8077085405360658</v>
      </c>
      <c r="AL54" s="11">
        <f t="shared" si="47"/>
        <v>1.1969576606715706</v>
      </c>
      <c r="AM54" s="11">
        <f t="shared" si="48"/>
        <v>2.6609469716690888</v>
      </c>
      <c r="AN54" s="11">
        <f t="shared" si="49"/>
        <v>2.1509185564012232</v>
      </c>
      <c r="AO54" s="11">
        <f t="shared" si="50"/>
        <v>0.31469405015529256</v>
      </c>
      <c r="AP54" s="11">
        <f t="shared" si="51"/>
        <v>2.1376790008930713</v>
      </c>
      <c r="AQ54" s="11">
        <f t="shared" si="52"/>
        <v>1.8171289934937889</v>
      </c>
      <c r="AR54" s="11">
        <f t="shared" si="53"/>
        <v>1.6040230711798893</v>
      </c>
      <c r="AS54" s="14">
        <f t="shared" si="54"/>
        <v>0.38378416136090754</v>
      </c>
      <c r="AT54" s="15">
        <f t="shared" si="55"/>
        <v>0.38618764989931048</v>
      </c>
      <c r="AU54" s="14">
        <f t="shared" si="56"/>
        <v>1.805142103622178</v>
      </c>
      <c r="AV54" s="16">
        <f t="shared" si="57"/>
        <v>1.604888734424653</v>
      </c>
      <c r="AW54" s="17">
        <f t="shared" si="58"/>
        <v>1.0062626048190215</v>
      </c>
      <c r="AX54" s="17">
        <f t="shared" si="59"/>
        <v>9.006855074208878E-3</v>
      </c>
      <c r="AY54" s="11">
        <f t="shared" si="60"/>
        <v>0.88906503881567056</v>
      </c>
      <c r="AZ54" s="18">
        <f t="shared" si="61"/>
        <v>-0.1696391328124312</v>
      </c>
      <c r="BC54" s="19"/>
    </row>
    <row r="55" spans="1:55" x14ac:dyDescent="0.2">
      <c r="A55" s="1" t="s">
        <v>83</v>
      </c>
      <c r="B55" s="11">
        <v>2</v>
      </c>
      <c r="C55" s="11">
        <v>2.1934999999999998</v>
      </c>
      <c r="D55" s="11">
        <v>2.3239999999999998</v>
      </c>
      <c r="E55" s="11">
        <v>2</v>
      </c>
      <c r="F55" s="11">
        <v>2.0445000000000002</v>
      </c>
      <c r="G55" s="11">
        <v>2.3380000000000001</v>
      </c>
      <c r="H55" s="11">
        <v>2.8645</v>
      </c>
      <c r="I55" s="11">
        <v>2.9495</v>
      </c>
      <c r="J55" s="11">
        <v>1.3754999999999999</v>
      </c>
      <c r="K55" s="11">
        <v>2.9365000000000001</v>
      </c>
      <c r="L55" s="12">
        <f t="shared" si="31"/>
        <v>0.25183282072778412</v>
      </c>
      <c r="M55" s="11">
        <v>5.3384999999999998</v>
      </c>
      <c r="N55" s="11">
        <v>6.1405000000000003</v>
      </c>
      <c r="O55" s="11">
        <v>5.1989999999999998</v>
      </c>
      <c r="P55" s="11">
        <v>3.048</v>
      </c>
      <c r="Q55" s="11">
        <v>24.240500000000001</v>
      </c>
      <c r="R55" s="11">
        <v>8.5779999999999994</v>
      </c>
      <c r="S55" s="11">
        <v>7.6085000000000003</v>
      </c>
      <c r="T55" s="11">
        <v>6.25</v>
      </c>
      <c r="U55" s="11">
        <v>3.8239999999999998</v>
      </c>
      <c r="V55" s="11">
        <v>5.5570000000000004</v>
      </c>
      <c r="W55" s="12">
        <f t="shared" si="32"/>
        <v>0.5586364587095215</v>
      </c>
      <c r="X55" s="13">
        <f t="shared" si="33"/>
        <v>4.7172301343203715</v>
      </c>
      <c r="Y55" s="11">
        <f t="shared" si="34"/>
        <v>0.42397761886767632</v>
      </c>
      <c r="Z55" s="11">
        <f t="shared" si="35"/>
        <v>0.46499745349312394</v>
      </c>
      <c r="AA55" s="11">
        <f t="shared" si="36"/>
        <v>0.49266199312423986</v>
      </c>
      <c r="AB55" s="11">
        <f t="shared" si="37"/>
        <v>0.42397761886767632</v>
      </c>
      <c r="AC55" s="11">
        <f t="shared" si="38"/>
        <v>0.43341112088748213</v>
      </c>
      <c r="AD55" s="11">
        <f t="shared" si="39"/>
        <v>0.49562983645631364</v>
      </c>
      <c r="AE55" s="11">
        <f t="shared" si="40"/>
        <v>0.60724194462322945</v>
      </c>
      <c r="AF55" s="11">
        <f t="shared" si="41"/>
        <v>0.62526099342510566</v>
      </c>
      <c r="AG55" s="11">
        <f t="shared" si="42"/>
        <v>0.29159060737624437</v>
      </c>
      <c r="AH55" s="11">
        <f t="shared" si="43"/>
        <v>0.62250513890246573</v>
      </c>
      <c r="AI55" s="11">
        <f t="shared" si="44"/>
        <v>1.131702259162545</v>
      </c>
      <c r="AJ55" s="11">
        <f t="shared" si="45"/>
        <v>1.3017172843284832</v>
      </c>
      <c r="AK55" s="11">
        <f t="shared" si="46"/>
        <v>1.1021298202465246</v>
      </c>
      <c r="AL55" s="11">
        <f t="shared" si="47"/>
        <v>0.64614189115433873</v>
      </c>
      <c r="AM55" s="11">
        <f t="shared" si="48"/>
        <v>5.1387147350809537</v>
      </c>
      <c r="AN55" s="11">
        <f t="shared" si="49"/>
        <v>1.8184400073234637</v>
      </c>
      <c r="AO55" s="11">
        <f t="shared" si="50"/>
        <v>1.6129168565773577</v>
      </c>
      <c r="AP55" s="11">
        <f t="shared" si="51"/>
        <v>1.3249300589614885</v>
      </c>
      <c r="AQ55" s="11">
        <f t="shared" si="52"/>
        <v>0.81064520727499711</v>
      </c>
      <c r="AR55" s="11">
        <f t="shared" si="53"/>
        <v>1.1780218140238388</v>
      </c>
      <c r="AS55" s="14">
        <f t="shared" si="54"/>
        <v>0.44780516104803969</v>
      </c>
      <c r="AT55" s="15">
        <f t="shared" si="55"/>
        <v>0.5284457041566718</v>
      </c>
      <c r="AU55" s="14">
        <f t="shared" si="56"/>
        <v>1.8640811979945688</v>
      </c>
      <c r="AV55" s="16">
        <f t="shared" si="57"/>
        <v>1.348990788832229</v>
      </c>
      <c r="AW55" s="17">
        <f t="shared" si="58"/>
        <v>1.1800795303919713</v>
      </c>
      <c r="AX55" s="17">
        <f t="shared" si="59"/>
        <v>0.23888409199023086</v>
      </c>
      <c r="AY55" s="11">
        <f t="shared" si="60"/>
        <v>0.72367598057612048</v>
      </c>
      <c r="AZ55" s="18">
        <f t="shared" si="61"/>
        <v>-0.4665842067655514</v>
      </c>
    </row>
    <row r="56" spans="1:55" x14ac:dyDescent="0.2">
      <c r="A56" s="1" t="s">
        <v>84</v>
      </c>
      <c r="B56" s="11">
        <v>3.1869999999999998</v>
      </c>
      <c r="C56" s="11">
        <v>3.0329999999999999</v>
      </c>
      <c r="D56" s="11">
        <v>3.8380000000000001</v>
      </c>
      <c r="E56" s="11">
        <v>2.7370000000000001</v>
      </c>
      <c r="F56" s="11">
        <v>3.1815000000000002</v>
      </c>
      <c r="G56" s="11">
        <v>2.6545000000000001</v>
      </c>
      <c r="H56" s="11">
        <v>2.1059999999999999</v>
      </c>
      <c r="I56" s="11">
        <v>2.3315000000000001</v>
      </c>
      <c r="J56" s="11">
        <v>2.0550000000000002</v>
      </c>
      <c r="K56" s="11">
        <v>4.3525</v>
      </c>
      <c r="L56" s="12">
        <f t="shared" si="31"/>
        <v>0.31583580894422714</v>
      </c>
      <c r="M56" s="11">
        <v>9.4239999999999995</v>
      </c>
      <c r="N56" s="11">
        <v>6.4995000000000003</v>
      </c>
      <c r="O56" s="11">
        <v>7.6455000000000002</v>
      </c>
      <c r="P56" s="11">
        <v>7.9394999999999998</v>
      </c>
      <c r="Q56" s="11">
        <v>21.568999999999999</v>
      </c>
      <c r="R56" s="11">
        <v>12.4095</v>
      </c>
      <c r="S56" s="11">
        <v>10.932</v>
      </c>
      <c r="T56" s="11">
        <v>9.25</v>
      </c>
      <c r="U56" s="11">
        <v>7.4640000000000004</v>
      </c>
      <c r="V56" s="11">
        <v>6.9264999999999999</v>
      </c>
      <c r="W56" s="12">
        <f t="shared" si="32"/>
        <v>0.69157373709040026</v>
      </c>
      <c r="X56" s="13">
        <f t="shared" si="33"/>
        <v>6.183396943283058</v>
      </c>
      <c r="Y56" s="11">
        <f t="shared" si="34"/>
        <v>0.51541248754246571</v>
      </c>
      <c r="Z56" s="11">
        <f t="shared" si="35"/>
        <v>0.4905070833750545</v>
      </c>
      <c r="AA56" s="11">
        <f t="shared" si="36"/>
        <v>0.62069442334106795</v>
      </c>
      <c r="AB56" s="11">
        <f t="shared" si="37"/>
        <v>0.44263695588444585</v>
      </c>
      <c r="AC56" s="11">
        <f t="shared" si="38"/>
        <v>0.51452300882220114</v>
      </c>
      <c r="AD56" s="11">
        <f t="shared" si="39"/>
        <v>0.42929477508047548</v>
      </c>
      <c r="AE56" s="11">
        <f t="shared" si="40"/>
        <v>0.34058948815953338</v>
      </c>
      <c r="AF56" s="11">
        <f t="shared" si="41"/>
        <v>0.37705811569038561</v>
      </c>
      <c r="AG56" s="11">
        <f t="shared" si="42"/>
        <v>0.33234159457162449</v>
      </c>
      <c r="AH56" s="11">
        <f t="shared" si="43"/>
        <v>0.70390111453673743</v>
      </c>
      <c r="AI56" s="11">
        <f t="shared" si="44"/>
        <v>1.5240813563226223</v>
      </c>
      <c r="AJ56" s="11">
        <f t="shared" si="45"/>
        <v>1.0511212622473349</v>
      </c>
      <c r="AK56" s="11">
        <f t="shared" si="46"/>
        <v>1.2364562828697589</v>
      </c>
      <c r="AL56" s="11">
        <f t="shared" si="47"/>
        <v>1.2840029635529986</v>
      </c>
      <c r="AM56" s="11">
        <f t="shared" si="48"/>
        <v>3.4882120940707386</v>
      </c>
      <c r="AN56" s="11">
        <f t="shared" si="49"/>
        <v>2.0069065780226634</v>
      </c>
      <c r="AO56" s="11">
        <f t="shared" si="50"/>
        <v>1.7679602490788315</v>
      </c>
      <c r="AP56" s="11">
        <f t="shared" si="51"/>
        <v>1.4959414840815213</v>
      </c>
      <c r="AQ56" s="11">
        <f t="shared" si="52"/>
        <v>1.2071034851010243</v>
      </c>
      <c r="AR56" s="11">
        <f t="shared" si="53"/>
        <v>1.1201771556206115</v>
      </c>
      <c r="AS56" s="14">
        <f t="shared" si="54"/>
        <v>0.51675479179304706</v>
      </c>
      <c r="AT56" s="15">
        <f t="shared" si="55"/>
        <v>0.43663701760775131</v>
      </c>
      <c r="AU56" s="14">
        <f t="shared" si="56"/>
        <v>1.7167747918126905</v>
      </c>
      <c r="AV56" s="16">
        <f t="shared" si="57"/>
        <v>1.5196177903809303</v>
      </c>
      <c r="AW56" s="17">
        <f t="shared" si="58"/>
        <v>0.84495978468375421</v>
      </c>
      <c r="AX56" s="17">
        <f t="shared" si="59"/>
        <v>-0.24304541599901228</v>
      </c>
      <c r="AY56" s="11">
        <f t="shared" si="60"/>
        <v>0.88515849465404361</v>
      </c>
      <c r="AZ56" s="18">
        <f t="shared" si="61"/>
        <v>-0.17599229056344554</v>
      </c>
    </row>
    <row r="57" spans="1:55" x14ac:dyDescent="0.2">
      <c r="A57" s="1" t="s">
        <v>85</v>
      </c>
      <c r="B57" s="11">
        <v>2.5779999999999998</v>
      </c>
      <c r="C57" s="11">
        <v>4.0490000000000004</v>
      </c>
      <c r="D57" s="11">
        <v>1.6425000000000001</v>
      </c>
      <c r="E57" s="11">
        <v>3.4</v>
      </c>
      <c r="F57" s="11">
        <v>1.3945000000000001</v>
      </c>
      <c r="G57" s="11">
        <v>2.6364999999999998</v>
      </c>
      <c r="H57" s="11">
        <v>3.7044999999999999</v>
      </c>
      <c r="I57" s="11">
        <v>2.6829999999999998</v>
      </c>
      <c r="J57" s="11">
        <v>1.5305</v>
      </c>
      <c r="K57" s="11">
        <v>2.016</v>
      </c>
      <c r="L57" s="12">
        <f t="shared" si="31"/>
        <v>0.87822401680050066</v>
      </c>
      <c r="M57" s="11">
        <v>5.5015000000000001</v>
      </c>
      <c r="N57" s="11">
        <v>8.7885000000000009</v>
      </c>
      <c r="O57" s="11">
        <v>2.7709999999999999</v>
      </c>
      <c r="P57" s="11">
        <v>4.5875000000000004</v>
      </c>
      <c r="Q57" s="11">
        <v>9.8320000000000007</v>
      </c>
      <c r="R57" s="11">
        <v>9.4939999999999998</v>
      </c>
      <c r="S57" s="11">
        <v>3.3650000000000002</v>
      </c>
      <c r="T57" s="11">
        <v>18.922499999999999</v>
      </c>
      <c r="U57" s="11">
        <v>3.2679999999999998</v>
      </c>
      <c r="V57" s="11">
        <v>5.2510000000000003</v>
      </c>
      <c r="W57" s="12">
        <f t="shared" si="32"/>
        <v>0.59899340840904058</v>
      </c>
      <c r="X57" s="13">
        <f t="shared" si="33"/>
        <v>4.6806535246095473</v>
      </c>
      <c r="Y57" s="11">
        <f t="shared" si="34"/>
        <v>0.55077778913683906</v>
      </c>
      <c r="Z57" s="11">
        <f t="shared" si="35"/>
        <v>0.86505014282973691</v>
      </c>
      <c r="AA57" s="11">
        <f t="shared" si="36"/>
        <v>0.35091253632942526</v>
      </c>
      <c r="AB57" s="11">
        <f t="shared" si="37"/>
        <v>0.72639429133640532</v>
      </c>
      <c r="AC57" s="11">
        <f t="shared" si="38"/>
        <v>0.29792848213782863</v>
      </c>
      <c r="AD57" s="11">
        <f t="shared" si="39"/>
        <v>0.56327604385542129</v>
      </c>
      <c r="AE57" s="11">
        <f t="shared" si="40"/>
        <v>0.79144930948697456</v>
      </c>
      <c r="AF57" s="11">
        <f t="shared" si="41"/>
        <v>0.57321055401634569</v>
      </c>
      <c r="AG57" s="11">
        <f t="shared" si="42"/>
        <v>0.32698425379128482</v>
      </c>
      <c r="AH57" s="11">
        <f t="shared" si="43"/>
        <v>0.43070908568652738</v>
      </c>
      <c r="AI57" s="11">
        <f t="shared" si="44"/>
        <v>1.1753700569962453</v>
      </c>
      <c r="AJ57" s="11">
        <f t="shared" si="45"/>
        <v>1.8776224204147056</v>
      </c>
      <c r="AK57" s="11">
        <f t="shared" si="46"/>
        <v>0.59201134743917028</v>
      </c>
      <c r="AL57" s="11">
        <f t="shared" si="47"/>
        <v>0.98009817985463521</v>
      </c>
      <c r="AM57" s="11">
        <f t="shared" si="48"/>
        <v>2.1005613742410407</v>
      </c>
      <c r="AN57" s="11">
        <f t="shared" si="49"/>
        <v>2.0283492358670094</v>
      </c>
      <c r="AO57" s="11">
        <f t="shared" si="50"/>
        <v>0.71891670304323652</v>
      </c>
      <c r="AP57" s="11">
        <f t="shared" si="51"/>
        <v>4.0427046993568032</v>
      </c>
      <c r="AQ57" s="11">
        <f t="shared" si="52"/>
        <v>0.69819310120216838</v>
      </c>
      <c r="AR57" s="11">
        <f t="shared" si="53"/>
        <v>1.1218518893551366</v>
      </c>
      <c r="AS57" s="14">
        <f t="shared" si="54"/>
        <v>0.55821264835404705</v>
      </c>
      <c r="AT57" s="15">
        <f t="shared" si="55"/>
        <v>0.53712584936731078</v>
      </c>
      <c r="AU57" s="14">
        <f t="shared" si="56"/>
        <v>1.3451326757891595</v>
      </c>
      <c r="AV57" s="16">
        <f t="shared" si="57"/>
        <v>1.7220031257648707</v>
      </c>
      <c r="AW57" s="17">
        <f t="shared" si="58"/>
        <v>0.96222443355786891</v>
      </c>
      <c r="AX57" s="17">
        <f t="shared" si="59"/>
        <v>-5.5554660957546791E-2</v>
      </c>
      <c r="AY57" s="11">
        <f t="shared" si="60"/>
        <v>1.2801734407013863</v>
      </c>
      <c r="AZ57" s="18">
        <f t="shared" si="61"/>
        <v>0.35633928295082046</v>
      </c>
    </row>
    <row r="58" spans="1:55" x14ac:dyDescent="0.2">
      <c r="A58" s="1" t="s">
        <v>86</v>
      </c>
      <c r="B58" s="11">
        <v>24.677</v>
      </c>
      <c r="C58" s="11">
        <v>27.406500000000001</v>
      </c>
      <c r="D58" s="11">
        <v>29.75</v>
      </c>
      <c r="E58" s="11">
        <v>27.474499999999999</v>
      </c>
      <c r="F58" s="11">
        <v>40.555999999999997</v>
      </c>
      <c r="G58" s="11">
        <v>10.9285</v>
      </c>
      <c r="H58" s="11">
        <v>7.2629999999999999</v>
      </c>
      <c r="I58" s="11">
        <v>8.66</v>
      </c>
      <c r="J58" s="11">
        <v>8.0084999999999997</v>
      </c>
      <c r="K58" s="11">
        <v>8.5</v>
      </c>
      <c r="L58" s="12">
        <f t="shared" si="31"/>
        <v>6.7989047031991775E-5</v>
      </c>
      <c r="M58" s="11">
        <v>39.397500000000001</v>
      </c>
      <c r="N58" s="11">
        <v>62.744999999999997</v>
      </c>
      <c r="O58" s="11">
        <v>45.185499999999998</v>
      </c>
      <c r="P58" s="11">
        <v>48.531999999999996</v>
      </c>
      <c r="Q58" s="11">
        <v>118.845</v>
      </c>
      <c r="R58" s="11">
        <v>42</v>
      </c>
      <c r="S58" s="11">
        <v>26.8795</v>
      </c>
      <c r="T58" s="11">
        <v>42</v>
      </c>
      <c r="U58" s="11">
        <v>35.424500000000002</v>
      </c>
      <c r="V58" s="11">
        <v>63.826500000000003</v>
      </c>
      <c r="W58" s="12">
        <f t="shared" si="32"/>
        <v>0.22039315524921732</v>
      </c>
      <c r="X58" s="13">
        <f t="shared" si="33"/>
        <v>34.19331276138319</v>
      </c>
      <c r="Y58" s="11">
        <f t="shared" si="34"/>
        <v>0.72169082218524894</v>
      </c>
      <c r="Z58" s="11">
        <f t="shared" si="35"/>
        <v>0.80151637225837935</v>
      </c>
      <c r="AA58" s="11">
        <f t="shared" si="36"/>
        <v>0.87005316529607146</v>
      </c>
      <c r="AB58" s="11">
        <f t="shared" si="37"/>
        <v>0.80350506520762743</v>
      </c>
      <c r="AC58" s="11">
        <f t="shared" si="38"/>
        <v>1.1860798713192429</v>
      </c>
      <c r="AD58" s="11">
        <f t="shared" si="39"/>
        <v>0.31960927788027282</v>
      </c>
      <c r="AE58" s="11">
        <f t="shared" si="40"/>
        <v>0.21240995427043252</v>
      </c>
      <c r="AF58" s="11">
        <f t="shared" si="41"/>
        <v>0.25326589618366319</v>
      </c>
      <c r="AG58" s="11">
        <f t="shared" si="42"/>
        <v>0.2342124630007929</v>
      </c>
      <c r="AH58" s="11">
        <f t="shared" si="43"/>
        <v>0.24858661865602044</v>
      </c>
      <c r="AI58" s="11">
        <f t="shared" si="44"/>
        <v>1.1521989774706547</v>
      </c>
      <c r="AJ58" s="11">
        <f t="shared" si="45"/>
        <v>1.8350079279496472</v>
      </c>
      <c r="AK58" s="11">
        <f t="shared" si="46"/>
        <v>1.3214718420331306</v>
      </c>
      <c r="AL58" s="11">
        <f t="shared" si="47"/>
        <v>1.4193418560722333</v>
      </c>
      <c r="AM58" s="11">
        <f t="shared" si="48"/>
        <v>3.4756796110793822</v>
      </c>
      <c r="AN58" s="11">
        <f t="shared" si="49"/>
        <v>1.2283103510062185</v>
      </c>
      <c r="AO58" s="11">
        <f t="shared" si="50"/>
        <v>0.78610400190170604</v>
      </c>
      <c r="AP58" s="11">
        <f t="shared" si="51"/>
        <v>1.2283103510062185</v>
      </c>
      <c r="AQ58" s="11">
        <f t="shared" si="52"/>
        <v>1.036006667362376</v>
      </c>
      <c r="AR58" s="11">
        <f t="shared" si="53"/>
        <v>1.8666369194880574</v>
      </c>
      <c r="AS58" s="14">
        <f t="shared" si="54"/>
        <v>0.87656905925331396</v>
      </c>
      <c r="AT58" s="15">
        <f t="shared" si="55"/>
        <v>0.25361684199823636</v>
      </c>
      <c r="AU58" s="14">
        <f t="shared" si="56"/>
        <v>1.8407400429210097</v>
      </c>
      <c r="AV58" s="16">
        <f t="shared" si="57"/>
        <v>1.2290736581529154</v>
      </c>
      <c r="AW58" s="17">
        <f t="shared" si="58"/>
        <v>0.28932899161906794</v>
      </c>
      <c r="AX58" s="17">
        <f t="shared" si="59"/>
        <v>-1.7892172020746058</v>
      </c>
      <c r="AY58" s="11">
        <f t="shared" si="60"/>
        <v>0.66770626459700355</v>
      </c>
      <c r="AZ58" s="18">
        <f t="shared" si="61"/>
        <v>-0.58271451884602821</v>
      </c>
    </row>
    <row r="59" spans="1:55" x14ac:dyDescent="0.2">
      <c r="A59" s="1" t="s">
        <v>87</v>
      </c>
      <c r="B59" s="11">
        <v>2.5449999999999999</v>
      </c>
      <c r="C59" s="11">
        <v>3.6</v>
      </c>
      <c r="D59" s="11">
        <v>2.383</v>
      </c>
      <c r="E59" s="11">
        <v>2.8849999999999998</v>
      </c>
      <c r="F59" s="11">
        <v>5.8695000000000004</v>
      </c>
      <c r="G59" s="11">
        <v>4.702</v>
      </c>
      <c r="H59" s="11">
        <v>7.1639999999999997</v>
      </c>
      <c r="I59" s="11">
        <v>5.569</v>
      </c>
      <c r="J59" s="11">
        <v>3.0760000000000001</v>
      </c>
      <c r="K59" s="11">
        <v>2.7810000000000001</v>
      </c>
      <c r="L59" s="12">
        <f t="shared" si="31"/>
        <v>0.27761808357016576</v>
      </c>
      <c r="M59" s="11">
        <v>8.0210000000000008</v>
      </c>
      <c r="N59" s="11">
        <v>10.311500000000001</v>
      </c>
      <c r="O59" s="11">
        <v>4.6449999999999996</v>
      </c>
      <c r="P59" s="11">
        <v>3.8065000000000002</v>
      </c>
      <c r="Q59" s="11">
        <v>10.6335</v>
      </c>
      <c r="R59" s="11">
        <v>19.021000000000001</v>
      </c>
      <c r="S59" s="11">
        <v>6.0785</v>
      </c>
      <c r="T59" s="11">
        <v>17.689499999999999</v>
      </c>
      <c r="U59" s="11">
        <v>3.8824999999999998</v>
      </c>
      <c r="V59" s="11">
        <v>6.52</v>
      </c>
      <c r="W59" s="12">
        <f t="shared" si="32"/>
        <v>0.39202444667518721</v>
      </c>
      <c r="X59" s="13">
        <f t="shared" si="33"/>
        <v>6.2600532420747701</v>
      </c>
      <c r="Y59" s="11">
        <f t="shared" si="34"/>
        <v>0.40654606304219071</v>
      </c>
      <c r="Z59" s="11">
        <f t="shared" si="35"/>
        <v>0.57507498112058419</v>
      </c>
      <c r="AA59" s="11">
        <f t="shared" si="36"/>
        <v>0.38066768889176444</v>
      </c>
      <c r="AB59" s="11">
        <f t="shared" si="37"/>
        <v>0.46085870014802366</v>
      </c>
      <c r="AC59" s="11">
        <f t="shared" si="38"/>
        <v>0.93761183380201918</v>
      </c>
      <c r="AD59" s="11">
        <f t="shared" si="39"/>
        <v>0.75111182256360742</v>
      </c>
      <c r="AE59" s="11">
        <f t="shared" si="40"/>
        <v>1.1443992124299625</v>
      </c>
      <c r="AF59" s="11">
        <f t="shared" si="41"/>
        <v>0.88960904718348144</v>
      </c>
      <c r="AG59" s="11">
        <f t="shared" si="42"/>
        <v>0.49136962275747692</v>
      </c>
      <c r="AH59" s="11">
        <f t="shared" si="43"/>
        <v>0.44424542291565128</v>
      </c>
      <c r="AI59" s="11">
        <f t="shared" si="44"/>
        <v>1.2812990065467238</v>
      </c>
      <c r="AJ59" s="11">
        <f t="shared" si="45"/>
        <v>1.6471904632846954</v>
      </c>
      <c r="AK59" s="11">
        <f t="shared" si="46"/>
        <v>0.74200646869586473</v>
      </c>
      <c r="AL59" s="11">
        <f t="shared" si="47"/>
        <v>0.60806192100986212</v>
      </c>
      <c r="AM59" s="11">
        <f t="shared" si="48"/>
        <v>1.6986277254849254</v>
      </c>
      <c r="AN59" s="11">
        <f t="shared" si="49"/>
        <v>3.0384725599707312</v>
      </c>
      <c r="AO59" s="11">
        <f t="shared" si="50"/>
        <v>0.97099813131707524</v>
      </c>
      <c r="AP59" s="11">
        <f t="shared" si="51"/>
        <v>2.8257746884812702</v>
      </c>
      <c r="AQ59" s="11">
        <f t="shared" si="52"/>
        <v>0.62020239283351886</v>
      </c>
      <c r="AR59" s="11">
        <f t="shared" si="53"/>
        <v>1.0415246880295024</v>
      </c>
      <c r="AS59" s="14">
        <f t="shared" si="54"/>
        <v>0.55215185340091644</v>
      </c>
      <c r="AT59" s="15">
        <f t="shared" si="55"/>
        <v>0.74414702557003587</v>
      </c>
      <c r="AU59" s="14">
        <f t="shared" si="56"/>
        <v>1.1954371170044142</v>
      </c>
      <c r="AV59" s="16">
        <f t="shared" si="57"/>
        <v>1.6993944921264195</v>
      </c>
      <c r="AW59" s="17">
        <f t="shared" si="58"/>
        <v>1.3477216837841746</v>
      </c>
      <c r="AX59" s="17">
        <f t="shared" si="59"/>
        <v>0.43052259824027739</v>
      </c>
      <c r="AY59" s="11">
        <f t="shared" si="60"/>
        <v>1.4215674483864502</v>
      </c>
      <c r="AZ59" s="18">
        <f t="shared" si="61"/>
        <v>0.50748255145593468</v>
      </c>
    </row>
    <row r="60" spans="1:55" x14ac:dyDescent="0.2">
      <c r="A60" s="1" t="s">
        <v>88</v>
      </c>
      <c r="B60" s="11">
        <v>4.7934999999999999</v>
      </c>
      <c r="C60" s="11">
        <v>18.077000000000002</v>
      </c>
      <c r="D60" s="11">
        <v>4.4459999999999997</v>
      </c>
      <c r="E60" s="11">
        <v>13.457000000000001</v>
      </c>
      <c r="F60" s="11">
        <v>12.811500000000001</v>
      </c>
      <c r="G60" s="11">
        <v>8.5</v>
      </c>
      <c r="H60" s="11">
        <v>9.3510000000000009</v>
      </c>
      <c r="I60" s="11">
        <v>11.06</v>
      </c>
      <c r="J60" s="11">
        <v>9.9640000000000004</v>
      </c>
      <c r="K60" s="11">
        <v>3.6840000000000002</v>
      </c>
      <c r="L60" s="12">
        <f t="shared" si="31"/>
        <v>0.47496369529962801</v>
      </c>
      <c r="M60" s="11">
        <v>35.810499999999998</v>
      </c>
      <c r="N60" s="11">
        <v>64.845500000000001</v>
      </c>
      <c r="O60" s="11">
        <v>43.66</v>
      </c>
      <c r="P60" s="11">
        <v>43.963999999999999</v>
      </c>
      <c r="Q60" s="11">
        <v>29.908999999999999</v>
      </c>
      <c r="R60" s="11">
        <v>32.036499999999997</v>
      </c>
      <c r="S60" s="11">
        <v>12.115</v>
      </c>
      <c r="T60" s="11">
        <v>20</v>
      </c>
      <c r="U60" s="11">
        <v>15.81</v>
      </c>
      <c r="V60" s="11">
        <v>21.216000000000001</v>
      </c>
      <c r="W60" s="12">
        <f t="shared" si="32"/>
        <v>8.8193000284737134E-3</v>
      </c>
      <c r="X60" s="13">
        <f t="shared" si="33"/>
        <v>19.808831604538074</v>
      </c>
      <c r="Y60" s="11">
        <f t="shared" si="34"/>
        <v>0.24198802310489834</v>
      </c>
      <c r="Z60" s="11">
        <f t="shared" si="35"/>
        <v>0.91257275345097477</v>
      </c>
      <c r="AA60" s="11">
        <f t="shared" si="36"/>
        <v>0.22444534280262396</v>
      </c>
      <c r="AB60" s="11">
        <f t="shared" si="37"/>
        <v>0.6793434498639026</v>
      </c>
      <c r="AC60" s="11">
        <f t="shared" si="38"/>
        <v>0.64675697465492965</v>
      </c>
      <c r="AD60" s="11">
        <f t="shared" si="39"/>
        <v>0.42910153257361761</v>
      </c>
      <c r="AE60" s="11">
        <f t="shared" si="40"/>
        <v>0.47206216836422332</v>
      </c>
      <c r="AF60" s="11">
        <f t="shared" si="41"/>
        <v>0.55833681767814247</v>
      </c>
      <c r="AG60" s="11">
        <f t="shared" si="42"/>
        <v>0.5030079612427677</v>
      </c>
      <c r="AH60" s="11">
        <f t="shared" si="43"/>
        <v>0.18597765247073025</v>
      </c>
      <c r="AI60" s="11">
        <f t="shared" si="44"/>
        <v>1.8078047567326507</v>
      </c>
      <c r="AJ60" s="11">
        <f t="shared" si="45"/>
        <v>3.2735651094708849</v>
      </c>
      <c r="AK60" s="11">
        <f t="shared" si="46"/>
        <v>2.2040674014310757</v>
      </c>
      <c r="AL60" s="11">
        <f t="shared" si="47"/>
        <v>2.2194140915372378</v>
      </c>
      <c r="AM60" s="11">
        <f t="shared" si="48"/>
        <v>1.5098820867934504</v>
      </c>
      <c r="AN60" s="11">
        <f t="shared" si="49"/>
        <v>1.6172836762699645</v>
      </c>
      <c r="AO60" s="11">
        <f t="shared" si="50"/>
        <v>0.61159589025051497</v>
      </c>
      <c r="AP60" s="11">
        <f t="shared" si="51"/>
        <v>1.0096506648791002</v>
      </c>
      <c r="AQ60" s="11">
        <f t="shared" si="52"/>
        <v>0.79812885058692873</v>
      </c>
      <c r="AR60" s="11">
        <f t="shared" si="53"/>
        <v>1.0710374253037496</v>
      </c>
      <c r="AS60" s="14">
        <f t="shared" si="54"/>
        <v>0.54102130877546584</v>
      </c>
      <c r="AT60" s="15">
        <f t="shared" si="55"/>
        <v>0.42969722646589625</v>
      </c>
      <c r="AU60" s="14">
        <f t="shared" si="56"/>
        <v>2.2029466891930598</v>
      </c>
      <c r="AV60" s="16">
        <f t="shared" si="57"/>
        <v>1.0215393014580516</v>
      </c>
      <c r="AW60" s="17">
        <f t="shared" si="58"/>
        <v>0.79423346085658297</v>
      </c>
      <c r="AX60" s="17">
        <f t="shared" si="59"/>
        <v>-0.33236495236424068</v>
      </c>
      <c r="AY60" s="11">
        <f t="shared" si="60"/>
        <v>0.46371494438308075</v>
      </c>
      <c r="AZ60" s="18">
        <f t="shared" si="61"/>
        <v>-1.108689872941065</v>
      </c>
    </row>
    <row r="61" spans="1:55" x14ac:dyDescent="0.2">
      <c r="A61" s="1" t="s">
        <v>89</v>
      </c>
      <c r="B61" s="11">
        <v>3.1274999999999999</v>
      </c>
      <c r="C61" s="11">
        <v>7.0110000000000001</v>
      </c>
      <c r="D61" s="11">
        <v>3.819</v>
      </c>
      <c r="E61" s="11">
        <v>4.25</v>
      </c>
      <c r="F61" s="11">
        <v>3.1865000000000001</v>
      </c>
      <c r="G61" s="11">
        <v>4.9645000000000001</v>
      </c>
      <c r="H61" s="11">
        <v>5.5960000000000001</v>
      </c>
      <c r="I61" s="11">
        <v>5.3390000000000004</v>
      </c>
      <c r="J61" s="11">
        <v>2.085</v>
      </c>
      <c r="K61" s="11">
        <v>2.6284999999999998</v>
      </c>
      <c r="L61" s="12">
        <f t="shared" si="31"/>
        <v>0.88244914198869517</v>
      </c>
      <c r="M61" s="11">
        <v>14.7575</v>
      </c>
      <c r="N61" s="11">
        <v>13.7385</v>
      </c>
      <c r="O61" s="11">
        <v>26</v>
      </c>
      <c r="P61" s="11">
        <v>52.183</v>
      </c>
      <c r="Q61" s="11">
        <v>23.15</v>
      </c>
      <c r="R61" s="11">
        <v>8</v>
      </c>
      <c r="S61" s="11">
        <v>0.94350000000000001</v>
      </c>
      <c r="T61" s="11">
        <v>15.387499999999999</v>
      </c>
      <c r="U61" s="11">
        <v>3.7789999999999999</v>
      </c>
      <c r="V61" s="11">
        <v>12.573499999999999</v>
      </c>
      <c r="W61" s="12">
        <f t="shared" si="32"/>
        <v>4.388665968736629E-2</v>
      </c>
      <c r="X61" s="13">
        <f t="shared" si="33"/>
        <v>10.161997578189938</v>
      </c>
      <c r="Y61" s="11">
        <f t="shared" si="34"/>
        <v>0.30776429298825636</v>
      </c>
      <c r="Z61" s="11">
        <f t="shared" si="35"/>
        <v>0.68992340787870998</v>
      </c>
      <c r="AA61" s="11">
        <f t="shared" si="36"/>
        <v>0.37581193762498838</v>
      </c>
      <c r="AB61" s="11">
        <f t="shared" si="37"/>
        <v>0.41822485857716696</v>
      </c>
      <c r="AC61" s="11">
        <f t="shared" si="38"/>
        <v>0.31357023808379825</v>
      </c>
      <c r="AD61" s="11">
        <f t="shared" si="39"/>
        <v>0.48853583774266951</v>
      </c>
      <c r="AE61" s="11">
        <f t="shared" si="40"/>
        <v>0.55067913143478264</v>
      </c>
      <c r="AF61" s="11">
        <f t="shared" si="41"/>
        <v>0.52538882822199873</v>
      </c>
      <c r="AG61" s="11">
        <f t="shared" si="42"/>
        <v>0.20517619532550427</v>
      </c>
      <c r="AH61" s="11">
        <f t="shared" si="43"/>
        <v>0.25865977429884313</v>
      </c>
      <c r="AI61" s="11">
        <f t="shared" si="44"/>
        <v>1.4522243177535392</v>
      </c>
      <c r="AJ61" s="11">
        <f t="shared" si="45"/>
        <v>1.351948757544096</v>
      </c>
      <c r="AK61" s="11">
        <f t="shared" si="46"/>
        <v>2.5585520760014919</v>
      </c>
      <c r="AL61" s="11">
        <f t="shared" si="47"/>
        <v>5.1351124223840712</v>
      </c>
      <c r="AM61" s="11">
        <f t="shared" si="48"/>
        <v>2.2780954061320977</v>
      </c>
      <c r="AN61" s="11">
        <f t="shared" si="49"/>
        <v>0.78724679261584374</v>
      </c>
      <c r="AO61" s="11">
        <f t="shared" si="50"/>
        <v>9.2845918604131064E-2</v>
      </c>
      <c r="AP61" s="11">
        <f t="shared" si="51"/>
        <v>1.5142200026720367</v>
      </c>
      <c r="AQ61" s="11">
        <f t="shared" si="52"/>
        <v>0.37187570366190914</v>
      </c>
      <c r="AR61" s="11">
        <f t="shared" si="53"/>
        <v>1.2373059433694138</v>
      </c>
      <c r="AS61" s="14">
        <f t="shared" si="54"/>
        <v>0.421058947030584</v>
      </c>
      <c r="AT61" s="15">
        <f t="shared" si="55"/>
        <v>0.40568795340475966</v>
      </c>
      <c r="AU61" s="14">
        <f t="shared" si="56"/>
        <v>2.5551865959630593</v>
      </c>
      <c r="AV61" s="16">
        <f t="shared" si="57"/>
        <v>0.80069887218466695</v>
      </c>
      <c r="AW61" s="17">
        <f t="shared" si="58"/>
        <v>0.96349443769281107</v>
      </c>
      <c r="AX61" s="17">
        <f t="shared" si="59"/>
        <v>-5.3651757101353927E-2</v>
      </c>
      <c r="AY61" s="11">
        <f t="shared" si="60"/>
        <v>0.313362191806145</v>
      </c>
      <c r="AZ61" s="18">
        <f t="shared" si="61"/>
        <v>-1.6740969705465796</v>
      </c>
    </row>
    <row r="62" spans="1:55" x14ac:dyDescent="0.2">
      <c r="A62" s="1" t="s">
        <v>90</v>
      </c>
      <c r="B62" s="11">
        <v>3.347</v>
      </c>
      <c r="C62" s="11">
        <v>2.927</v>
      </c>
      <c r="D62" s="11">
        <v>2.5525000000000002</v>
      </c>
      <c r="E62" s="11">
        <v>4.74</v>
      </c>
      <c r="F62" s="11">
        <v>5.5529999999999999</v>
      </c>
      <c r="G62" s="11">
        <v>4.0030000000000001</v>
      </c>
      <c r="H62" s="11">
        <v>7.7415000000000003</v>
      </c>
      <c r="I62" s="11">
        <v>5.0129999999999999</v>
      </c>
      <c r="J62" s="11">
        <v>2.3504999999999998</v>
      </c>
      <c r="K62" s="11">
        <v>1.7809999999999999</v>
      </c>
      <c r="L62" s="12">
        <f t="shared" si="31"/>
        <v>0.77627590178140149</v>
      </c>
      <c r="M62" s="11">
        <v>13.077999999999999</v>
      </c>
      <c r="N62" s="11">
        <v>19.2195</v>
      </c>
      <c r="O62" s="11">
        <v>10.1</v>
      </c>
      <c r="P62" s="11">
        <v>18.5</v>
      </c>
      <c r="Q62" s="11">
        <v>32.326500000000003</v>
      </c>
      <c r="R62" s="11">
        <v>10.25</v>
      </c>
      <c r="S62" s="11">
        <v>8.5760000000000005</v>
      </c>
      <c r="T62" s="11">
        <v>8.1244999999999994</v>
      </c>
      <c r="U62" s="11">
        <v>11.2395</v>
      </c>
      <c r="V62" s="11">
        <v>14.249499999999999</v>
      </c>
      <c r="W62" s="12">
        <f t="shared" si="32"/>
        <v>7.4100107405061719E-2</v>
      </c>
      <c r="X62" s="13">
        <f t="shared" si="33"/>
        <v>8.8784893286562561</v>
      </c>
      <c r="Y62" s="11">
        <f t="shared" si="34"/>
        <v>0.37697854624853872</v>
      </c>
      <c r="Z62" s="11">
        <f t="shared" si="35"/>
        <v>0.32967320133536687</v>
      </c>
      <c r="AA62" s="11">
        <f t="shared" si="36"/>
        <v>0.28749260212112193</v>
      </c>
      <c r="AB62" s="11">
        <f t="shared" si="37"/>
        <v>0.53387460687722543</v>
      </c>
      <c r="AC62" s="11">
        <f t="shared" si="38"/>
        <v>0.62544423881629385</v>
      </c>
      <c r="AD62" s="11">
        <f t="shared" si="39"/>
        <v>0.45086498973196909</v>
      </c>
      <c r="AE62" s="11">
        <f t="shared" si="40"/>
        <v>0.87193887534600023</v>
      </c>
      <c r="AF62" s="11">
        <f t="shared" si="41"/>
        <v>0.56462308107078718</v>
      </c>
      <c r="AG62" s="11">
        <f t="shared" si="42"/>
        <v>0.26474098385335831</v>
      </c>
      <c r="AH62" s="11">
        <f t="shared" si="43"/>
        <v>0.20059718878656929</v>
      </c>
      <c r="AI62" s="11">
        <f t="shared" si="44"/>
        <v>1.47299833517729</v>
      </c>
      <c r="AJ62" s="11">
        <f t="shared" si="45"/>
        <v>2.164726372758826</v>
      </c>
      <c r="AK62" s="11">
        <f t="shared" si="46"/>
        <v>1.1375809133881807</v>
      </c>
      <c r="AL62" s="11">
        <f t="shared" si="47"/>
        <v>2.0836878116516182</v>
      </c>
      <c r="AM62" s="11">
        <f t="shared" si="48"/>
        <v>3.6409910293705972</v>
      </c>
      <c r="AN62" s="11">
        <f t="shared" si="49"/>
        <v>1.1544756794285993</v>
      </c>
      <c r="AO62" s="11">
        <f t="shared" si="50"/>
        <v>0.96593009041752864</v>
      </c>
      <c r="AP62" s="11">
        <f t="shared" si="51"/>
        <v>0.91507684463586869</v>
      </c>
      <c r="AQ62" s="11">
        <f t="shared" si="52"/>
        <v>1.2659248194085602</v>
      </c>
      <c r="AR62" s="11">
        <f t="shared" si="53"/>
        <v>1.6049464579529586</v>
      </c>
      <c r="AS62" s="14">
        <f t="shared" si="54"/>
        <v>0.43069263907970934</v>
      </c>
      <c r="AT62" s="15">
        <f t="shared" si="55"/>
        <v>0.47055302375773678</v>
      </c>
      <c r="AU62" s="14">
        <f t="shared" si="56"/>
        <v>2.099996892469302</v>
      </c>
      <c r="AV62" s="16">
        <f t="shared" si="57"/>
        <v>1.1812707783687031</v>
      </c>
      <c r="AW62" s="17">
        <f t="shared" si="58"/>
        <v>1.0925494913569915</v>
      </c>
      <c r="AX62" s="17">
        <f t="shared" si="59"/>
        <v>0.12769863379276614</v>
      </c>
      <c r="AY62" s="11">
        <f t="shared" si="60"/>
        <v>0.56251072685145465</v>
      </c>
      <c r="AZ62" s="18">
        <f t="shared" si="61"/>
        <v>-0.83004748668597117</v>
      </c>
    </row>
    <row r="63" spans="1:55" x14ac:dyDescent="0.2">
      <c r="A63" s="1" t="s">
        <v>91</v>
      </c>
      <c r="B63" s="11">
        <v>2.1705000000000001</v>
      </c>
      <c r="C63" s="11">
        <v>3.1194999999999999</v>
      </c>
      <c r="D63" s="11">
        <v>2.1819999999999999</v>
      </c>
      <c r="E63" s="11">
        <v>1.8540000000000001</v>
      </c>
      <c r="F63" s="11">
        <v>2.9115000000000002</v>
      </c>
      <c r="G63" s="11">
        <v>0.1</v>
      </c>
      <c r="H63" s="11">
        <v>0.10050000000000001</v>
      </c>
      <c r="I63" s="11">
        <v>0.25</v>
      </c>
      <c r="J63" s="11">
        <v>0.2175</v>
      </c>
      <c r="K63" s="11">
        <v>0.72399999999999998</v>
      </c>
      <c r="L63" s="12">
        <f t="shared" si="31"/>
        <v>3.979405894491612E-5</v>
      </c>
      <c r="M63" s="11">
        <v>33.869500000000002</v>
      </c>
      <c r="N63" s="11">
        <v>47.962499999999999</v>
      </c>
      <c r="O63" s="11">
        <v>32.659999999999997</v>
      </c>
      <c r="P63" s="11">
        <v>32.659999999999997</v>
      </c>
      <c r="Q63" s="11">
        <v>16.258500000000002</v>
      </c>
      <c r="R63" s="11">
        <v>23.084</v>
      </c>
      <c r="S63" s="11">
        <v>29.146999999999998</v>
      </c>
      <c r="T63" s="11">
        <v>19.329999999999998</v>
      </c>
      <c r="U63" s="11">
        <v>19.329999999999998</v>
      </c>
      <c r="V63" s="11">
        <v>6.0004999999999997</v>
      </c>
      <c r="W63" s="12">
        <f t="shared" si="32"/>
        <v>6.7547636637910219E-2</v>
      </c>
      <c r="X63" s="13">
        <f t="shared" si="33"/>
        <v>13.044359037812328</v>
      </c>
      <c r="Y63" s="11">
        <f t="shared" si="34"/>
        <v>0.16639376405603867</v>
      </c>
      <c r="Z63" s="11">
        <f t="shared" si="35"/>
        <v>0.23914551807086507</v>
      </c>
      <c r="AA63" s="11">
        <f t="shared" si="36"/>
        <v>0.16727537119109714</v>
      </c>
      <c r="AB63" s="11">
        <f t="shared" si="37"/>
        <v>0.14213040246942904</v>
      </c>
      <c r="AC63" s="11">
        <f t="shared" si="38"/>
        <v>0.22319992814980724</v>
      </c>
      <c r="AD63" s="11">
        <f t="shared" si="39"/>
        <v>7.6661490005085773E-3</v>
      </c>
      <c r="AE63" s="11">
        <f t="shared" si="40"/>
        <v>7.7044797455111209E-3</v>
      </c>
      <c r="AF63" s="11">
        <f t="shared" si="41"/>
        <v>1.9165372501271444E-2</v>
      </c>
      <c r="AG63" s="11">
        <f t="shared" si="42"/>
        <v>1.6673874076106154E-2</v>
      </c>
      <c r="AH63" s="11">
        <f t="shared" si="43"/>
        <v>5.5502918763682095E-2</v>
      </c>
      <c r="AI63" s="11">
        <f t="shared" si="44"/>
        <v>2.5964863357272527</v>
      </c>
      <c r="AJ63" s="11">
        <f t="shared" si="45"/>
        <v>3.6768767143689263</v>
      </c>
      <c r="AK63" s="11">
        <f t="shared" si="46"/>
        <v>2.5037642635661008</v>
      </c>
      <c r="AL63" s="11">
        <f t="shared" si="47"/>
        <v>2.5037642635661008</v>
      </c>
      <c r="AM63" s="11">
        <f t="shared" si="48"/>
        <v>1.2464008352476872</v>
      </c>
      <c r="AN63" s="11">
        <f t="shared" si="49"/>
        <v>1.7696538352773998</v>
      </c>
      <c r="AO63" s="11">
        <f t="shared" si="50"/>
        <v>2.2344524491782347</v>
      </c>
      <c r="AP63" s="11">
        <f t="shared" si="51"/>
        <v>1.4818666017983078</v>
      </c>
      <c r="AQ63" s="11">
        <f t="shared" si="52"/>
        <v>1.4818666017983078</v>
      </c>
      <c r="AR63" s="11">
        <f t="shared" si="53"/>
        <v>0.46000727077551717</v>
      </c>
      <c r="AS63" s="14">
        <f t="shared" si="54"/>
        <v>0.18762899678744743</v>
      </c>
      <c r="AT63" s="15">
        <f t="shared" si="55"/>
        <v>2.1342558817415879E-2</v>
      </c>
      <c r="AU63" s="14">
        <f t="shared" si="56"/>
        <v>2.5054584824952135</v>
      </c>
      <c r="AV63" s="16">
        <f t="shared" si="57"/>
        <v>1.485569351765553</v>
      </c>
      <c r="AW63" s="17">
        <f t="shared" si="58"/>
        <v>0.11374872318692543</v>
      </c>
      <c r="AX63" s="17">
        <f t="shared" si="59"/>
        <v>-3.1360777435296918</v>
      </c>
      <c r="AY63" s="11">
        <f t="shared" si="60"/>
        <v>0.59293313465168984</v>
      </c>
      <c r="AZ63" s="18">
        <f t="shared" si="61"/>
        <v>-0.75405867434118512</v>
      </c>
    </row>
    <row r="64" spans="1:55" x14ac:dyDescent="0.2">
      <c r="A64" s="1" t="s">
        <v>92</v>
      </c>
      <c r="B64" s="11">
        <v>1.901</v>
      </c>
      <c r="C64" s="11">
        <v>2.9079999999999999</v>
      </c>
      <c r="D64" s="11">
        <v>1.5589999999999999</v>
      </c>
      <c r="E64" s="11">
        <v>0.71650000000000003</v>
      </c>
      <c r="F64" s="11">
        <v>2.1964999999999999</v>
      </c>
      <c r="G64" s="11">
        <v>3.4535</v>
      </c>
      <c r="H64" s="11">
        <v>3.8075000000000001</v>
      </c>
      <c r="I64" s="11">
        <v>2.0785</v>
      </c>
      <c r="J64" s="11">
        <v>1.9795</v>
      </c>
      <c r="K64" s="11">
        <v>1.08</v>
      </c>
      <c r="L64" s="12">
        <f t="shared" si="31"/>
        <v>0.34410594160874608</v>
      </c>
      <c r="M64" s="11">
        <v>3.4660000000000002</v>
      </c>
      <c r="N64" s="11">
        <v>11.334</v>
      </c>
      <c r="O64" s="11">
        <v>2.8045</v>
      </c>
      <c r="P64" s="11">
        <v>3.6749999999999998</v>
      </c>
      <c r="Q64" s="11">
        <v>13.113</v>
      </c>
      <c r="R64" s="11">
        <v>3.91</v>
      </c>
      <c r="S64" s="11">
        <v>2.3955000000000002</v>
      </c>
      <c r="T64" s="11">
        <v>47.246000000000002</v>
      </c>
      <c r="U64" s="11">
        <v>5.5925000000000002</v>
      </c>
      <c r="V64" s="11">
        <v>5.3085000000000004</v>
      </c>
      <c r="W64" s="12">
        <f t="shared" si="32"/>
        <v>0.51773896862164626</v>
      </c>
      <c r="X64" s="13">
        <f t="shared" si="33"/>
        <v>5.7556717115051779</v>
      </c>
      <c r="Y64" s="11">
        <f t="shared" si="34"/>
        <v>0.33028290967325957</v>
      </c>
      <c r="Z64" s="11">
        <f t="shared" si="35"/>
        <v>0.50524076871638024</v>
      </c>
      <c r="AA64" s="11">
        <f t="shared" si="36"/>
        <v>0.27086325943219969</v>
      </c>
      <c r="AB64" s="11">
        <f t="shared" si="37"/>
        <v>0.12448590467169411</v>
      </c>
      <c r="AC64" s="11">
        <f t="shared" si="38"/>
        <v>0.38162357238154371</v>
      </c>
      <c r="AD64" s="11">
        <f t="shared" si="39"/>
        <v>0.60001684826754442</v>
      </c>
      <c r="AE64" s="11">
        <f t="shared" si="40"/>
        <v>0.66152139851706249</v>
      </c>
      <c r="AF64" s="11">
        <f t="shared" si="41"/>
        <v>0.36112205563170441</v>
      </c>
      <c r="AG64" s="11">
        <f t="shared" si="42"/>
        <v>0.34392163056192393</v>
      </c>
      <c r="AH64" s="11">
        <f t="shared" si="43"/>
        <v>0.18764100076124166</v>
      </c>
      <c r="AI64" s="11">
        <f t="shared" si="44"/>
        <v>0.60218861910968846</v>
      </c>
      <c r="AJ64" s="11">
        <f t="shared" si="45"/>
        <v>1.9691880579888079</v>
      </c>
      <c r="AK64" s="11">
        <f t="shared" si="46"/>
        <v>0.48725850614342792</v>
      </c>
      <c r="AL64" s="11">
        <f t="shared" si="47"/>
        <v>0.6385006275903361</v>
      </c>
      <c r="AM64" s="11">
        <f t="shared" si="48"/>
        <v>2.278274484242742</v>
      </c>
      <c r="AN64" s="11">
        <f t="shared" si="49"/>
        <v>0.67932991942264331</v>
      </c>
      <c r="AO64" s="11">
        <f t="shared" si="50"/>
        <v>0.41619816418847627</v>
      </c>
      <c r="AP64" s="11">
        <f t="shared" si="51"/>
        <v>8.2085988166348365</v>
      </c>
      <c r="AQ64" s="11">
        <f t="shared" si="52"/>
        <v>0.97165027477522581</v>
      </c>
      <c r="AR64" s="11">
        <f t="shared" si="53"/>
        <v>0.92230764124171416</v>
      </c>
      <c r="AS64" s="14">
        <f t="shared" si="54"/>
        <v>0.32249928297501546</v>
      </c>
      <c r="AT64" s="15">
        <f t="shared" si="55"/>
        <v>0.43084458674789533</v>
      </c>
      <c r="AU64" s="14">
        <f t="shared" si="56"/>
        <v>1.1950820590150006</v>
      </c>
      <c r="AV64" s="16">
        <f t="shared" si="57"/>
        <v>2.2396169632525789</v>
      </c>
      <c r="AW64" s="17">
        <f t="shared" si="58"/>
        <v>1.3359551772438314</v>
      </c>
      <c r="AX64" s="17">
        <f t="shared" si="59"/>
        <v>0.41787160462870804</v>
      </c>
      <c r="AY64" s="11">
        <f t="shared" si="60"/>
        <v>1.874027767681907</v>
      </c>
      <c r="AZ64" s="18">
        <f t="shared" si="61"/>
        <v>0.90614232973146147</v>
      </c>
    </row>
    <row r="65" spans="1:52" x14ac:dyDescent="0.2">
      <c r="A65" s="1" t="s">
        <v>93</v>
      </c>
      <c r="B65" s="11">
        <v>3.75</v>
      </c>
      <c r="C65" s="11">
        <v>4.6384999999999996</v>
      </c>
      <c r="D65" s="11">
        <v>2.629</v>
      </c>
      <c r="E65" s="11">
        <v>2.3940000000000001</v>
      </c>
      <c r="F65" s="11">
        <v>4.9059999999999997</v>
      </c>
      <c r="G65" s="11">
        <v>2.548</v>
      </c>
      <c r="H65" s="11">
        <v>1.5469999999999999</v>
      </c>
      <c r="I65" s="11">
        <v>1.66</v>
      </c>
      <c r="J65" s="11">
        <v>2.4510000000000001</v>
      </c>
      <c r="K65" s="11">
        <v>1.4395</v>
      </c>
      <c r="L65" s="12">
        <f t="shared" si="31"/>
        <v>1.4868783967662237E-2</v>
      </c>
      <c r="M65" s="11">
        <v>8.5449999999999999</v>
      </c>
      <c r="N65" s="11">
        <v>18.245000000000001</v>
      </c>
      <c r="O65" s="11">
        <v>7.2350000000000003</v>
      </c>
      <c r="P65" s="11">
        <v>7.1159999999999997</v>
      </c>
      <c r="Q65" s="11">
        <v>11.0825</v>
      </c>
      <c r="R65" s="11">
        <v>6.75</v>
      </c>
      <c r="S65" s="11">
        <v>4.4154999999999998</v>
      </c>
      <c r="T65" s="11">
        <v>8.6824999999999992</v>
      </c>
      <c r="U65" s="11">
        <v>4.3254999999999999</v>
      </c>
      <c r="V65" s="11">
        <v>9.7565000000000008</v>
      </c>
      <c r="W65" s="12">
        <f t="shared" si="32"/>
        <v>0.15792345501283539</v>
      </c>
      <c r="X65" s="13">
        <f t="shared" si="33"/>
        <v>5.4348270849508413</v>
      </c>
      <c r="Y65" s="11">
        <f t="shared" si="34"/>
        <v>0.68999435334085135</v>
      </c>
      <c r="Z65" s="11">
        <f t="shared" si="35"/>
        <v>0.85347701545907706</v>
      </c>
      <c r="AA65" s="11">
        <f t="shared" si="36"/>
        <v>0.48373204131549286</v>
      </c>
      <c r="AB65" s="11">
        <f t="shared" si="37"/>
        <v>0.44049239517279953</v>
      </c>
      <c r="AC65" s="11">
        <f t="shared" si="38"/>
        <v>0.90269661266405776</v>
      </c>
      <c r="AD65" s="11">
        <f t="shared" si="39"/>
        <v>0.46882816328333049</v>
      </c>
      <c r="AE65" s="11">
        <f t="shared" si="40"/>
        <v>0.28464567056487922</v>
      </c>
      <c r="AF65" s="11">
        <f t="shared" si="41"/>
        <v>0.30543750041221684</v>
      </c>
      <c r="AG65" s="11">
        <f t="shared" si="42"/>
        <v>0.45098030934358047</v>
      </c>
      <c r="AH65" s="11">
        <f t="shared" si="43"/>
        <v>0.26486583243577483</v>
      </c>
      <c r="AI65" s="11">
        <f t="shared" si="44"/>
        <v>1.5722671331460198</v>
      </c>
      <c r="AJ65" s="11">
        <f t="shared" si="45"/>
        <v>3.3570525271210223</v>
      </c>
      <c r="AK65" s="11">
        <f t="shared" si="46"/>
        <v>1.3312291057122827</v>
      </c>
      <c r="AL65" s="11">
        <f t="shared" si="47"/>
        <v>1.3093332848995995</v>
      </c>
      <c r="AM65" s="11">
        <f t="shared" si="48"/>
        <v>2.0391633122399959</v>
      </c>
      <c r="AN65" s="11">
        <f t="shared" si="49"/>
        <v>1.2419898360135324</v>
      </c>
      <c r="AO65" s="11">
        <f t="shared" si="50"/>
        <v>0.8124453512470744</v>
      </c>
      <c r="AP65" s="11">
        <f t="shared" si="51"/>
        <v>1.597566926101851</v>
      </c>
      <c r="AQ65" s="11">
        <f t="shared" si="52"/>
        <v>0.79588548676689397</v>
      </c>
      <c r="AR65" s="11">
        <f t="shared" si="53"/>
        <v>1.7951813088986712</v>
      </c>
      <c r="AS65" s="14">
        <f t="shared" si="54"/>
        <v>0.67407848359045575</v>
      </c>
      <c r="AT65" s="15">
        <f t="shared" si="55"/>
        <v>0.35495149520795638</v>
      </c>
      <c r="AU65" s="14">
        <f t="shared" si="56"/>
        <v>1.921809072623784</v>
      </c>
      <c r="AV65" s="16">
        <f t="shared" si="57"/>
        <v>1.2486137818056045</v>
      </c>
      <c r="AW65" s="17">
        <f t="shared" si="58"/>
        <v>0.52657294936536103</v>
      </c>
      <c r="AX65" s="17">
        <f t="shared" si="59"/>
        <v>-0.92529468443925633</v>
      </c>
      <c r="AY65" s="11">
        <f t="shared" si="60"/>
        <v>0.64970750715673975</v>
      </c>
      <c r="AZ65" s="18">
        <f t="shared" si="61"/>
        <v>-0.6221377197396240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M</vt:lpstr>
      <vt:lpstr>IgG</vt:lpstr>
    </vt:vector>
  </TitlesOfParts>
  <Company>Partners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zende</dc:creator>
  <cp:lastModifiedBy>Microsoft Office User</cp:lastModifiedBy>
  <dcterms:created xsi:type="dcterms:W3CDTF">2017-06-08T15:14:58Z</dcterms:created>
  <dcterms:modified xsi:type="dcterms:W3CDTF">2018-07-06T14:18:36Z</dcterms:modified>
</cp:coreProperties>
</file>